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6" uniqueCount="189">
  <si>
    <r>
      <rPr>
        <b val="true"/>
        <sz val="12"/>
        <color rgb="FF000000"/>
        <rFont val="Times New Roman"/>
        <family val="1"/>
      </rPr>
      <t xml:space="preserve">Additional file 3</t>
    </r>
    <r>
      <rPr>
        <sz val="12"/>
        <color rgb="FF000000"/>
        <rFont val="Times New Roman"/>
        <family val="1"/>
      </rPr>
      <t xml:space="preserve">. Putative transcription factors up and down-regulated in </t>
    </r>
    <r>
      <rPr>
        <i val="true"/>
        <sz val="12"/>
        <color rgb="FF000000"/>
        <rFont val="Times New Roman"/>
        <family val="1"/>
      </rPr>
      <t xml:space="preserve">Casuarina glauca </t>
    </r>
    <r>
      <rPr>
        <sz val="12"/>
        <color rgb="FF000000"/>
        <rFont val="Times New Roman"/>
        <family val="1"/>
      </rPr>
      <t xml:space="preserve">nodules</t>
    </r>
  </si>
  <si>
    <t xml:space="preserve">Families</t>
  </si>
  <si>
    <t xml:space="preserve">Gene</t>
  </si>
  <si>
    <t xml:space="preserve">Sequence name</t>
  </si>
  <si>
    <t xml:space="preserve">Accession number</t>
  </si>
  <si>
    <t xml:space="preserve">Fold change</t>
  </si>
  <si>
    <t xml:space="preserve">p-value</t>
  </si>
  <si>
    <t xml:space="preserve">C2H2</t>
  </si>
  <si>
    <t xml:space="preserve">CgZF1</t>
  </si>
  <si>
    <t xml:space="preserve">CG-N02f_013_K09</t>
  </si>
  <si>
    <t xml:space="preserve">TALE</t>
  </si>
  <si>
    <t xml:space="preserve">CgTALE5</t>
  </si>
  <si>
    <t xml:space="preserve">CG-N02f_037_M19</t>
  </si>
  <si>
    <t xml:space="preserve">MYB</t>
  </si>
  <si>
    <t xml:space="preserve">CgMYB5</t>
  </si>
  <si>
    <t xml:space="preserve">CG-N02f_039_D14</t>
  </si>
  <si>
    <t xml:space="preserve">Nin-like</t>
  </si>
  <si>
    <t xml:space="preserve">CgNIN</t>
  </si>
  <si>
    <t xml:space="preserve">CG-N02f_020_O10</t>
  </si>
  <si>
    <t xml:space="preserve">CgZF2</t>
  </si>
  <si>
    <t xml:space="preserve">CG-R02f_003_K05</t>
  </si>
  <si>
    <t xml:space="preserve">HD-ZIP</t>
  </si>
  <si>
    <t xml:space="preserve">CgHD-ZIP2</t>
  </si>
  <si>
    <t xml:space="preserve">CGCL1993Contig1</t>
  </si>
  <si>
    <t xml:space="preserve">ERF</t>
  </si>
  <si>
    <t xml:space="preserve">CgERF14</t>
  </si>
  <si>
    <t xml:space="preserve">CG-N02f_004_I11</t>
  </si>
  <si>
    <t xml:space="preserve">Myb-related</t>
  </si>
  <si>
    <t xml:space="preserve">CgMyb-related 3</t>
  </si>
  <si>
    <t xml:space="preserve">CGCL2533Contig1</t>
  </si>
  <si>
    <t xml:space="preserve">GRAS</t>
  </si>
  <si>
    <t xml:space="preserve">CgGRAS3</t>
  </si>
  <si>
    <t xml:space="preserve">CG-R02f_044_H24</t>
  </si>
  <si>
    <t xml:space="preserve">G2-like</t>
  </si>
  <si>
    <t xml:space="preserve">CgG2-like5</t>
  </si>
  <si>
    <t xml:space="preserve">CG-N02f_038_P11</t>
  </si>
  <si>
    <t xml:space="preserve">CgMYB9</t>
  </si>
  <si>
    <t xml:space="preserve">CG-N02f_018_N13</t>
  </si>
  <si>
    <t xml:space="preserve">Trihelix</t>
  </si>
  <si>
    <t xml:space="preserve">CgTrihelix2</t>
  </si>
  <si>
    <t xml:space="preserve">CG-N02f_015_P04</t>
  </si>
  <si>
    <t xml:space="preserve">CgERF1</t>
  </si>
  <si>
    <t xml:space="preserve">CGCL2559Contig1</t>
  </si>
  <si>
    <t xml:space="preserve">bHLH</t>
  </si>
  <si>
    <t xml:space="preserve">CgbHLH2</t>
  </si>
  <si>
    <t xml:space="preserve">CG-R02f_038_F23</t>
  </si>
  <si>
    <t xml:space="preserve">AP2</t>
  </si>
  <si>
    <t xml:space="preserve">CgAP2-2</t>
  </si>
  <si>
    <t xml:space="preserve">CG-N02f_021_D21</t>
  </si>
  <si>
    <t xml:space="preserve">NF-YA</t>
  </si>
  <si>
    <t xml:space="preserve">CgNF-YA1</t>
  </si>
  <si>
    <t xml:space="preserve">CG-R01f_013_G10</t>
  </si>
  <si>
    <t xml:space="preserve">bZIP</t>
  </si>
  <si>
    <t xml:space="preserve">CgbZIP8</t>
  </si>
  <si>
    <t xml:space="preserve">CGCL1984Contig1</t>
  </si>
  <si>
    <t xml:space="preserve">FQ322708,FQ317687</t>
  </si>
  <si>
    <t xml:space="preserve">MIKC</t>
  </si>
  <si>
    <t xml:space="preserve">CgMICK3</t>
  </si>
  <si>
    <t xml:space="preserve">CG-R02f_049_B20</t>
  </si>
  <si>
    <t xml:space="preserve">WRKY</t>
  </si>
  <si>
    <t xml:space="preserve">CgWRKY15</t>
  </si>
  <si>
    <t xml:space="preserve">CG-R02f_046_A16</t>
  </si>
  <si>
    <t xml:space="preserve">CgERF8</t>
  </si>
  <si>
    <t xml:space="preserve">CGCL2063Contig1</t>
  </si>
  <si>
    <t xml:space="preserve">NAC</t>
  </si>
  <si>
    <t xml:space="preserve">CgNAC13</t>
  </si>
  <si>
    <t xml:space="preserve">CG-R02f_034_C10</t>
  </si>
  <si>
    <t xml:space="preserve">CgZF3</t>
  </si>
  <si>
    <t xml:space="preserve">CG-R02f_040_B14</t>
  </si>
  <si>
    <t xml:space="preserve">CgbHLH4</t>
  </si>
  <si>
    <t xml:space="preserve">CGCL2898Contig1</t>
  </si>
  <si>
    <t xml:space="preserve">CgbHLH8</t>
  </si>
  <si>
    <t xml:space="preserve">CG-N02f_013_O07</t>
  </si>
  <si>
    <t xml:space="preserve">FQ365058</t>
  </si>
  <si>
    <t xml:space="preserve">CgZF11</t>
  </si>
  <si>
    <t xml:space="preserve">CG-J02f_002_E02</t>
  </si>
  <si>
    <t xml:space="preserve">CgMYB12</t>
  </si>
  <si>
    <t xml:space="preserve">CG-N02f_028_A22</t>
  </si>
  <si>
    <t xml:space="preserve">Dof</t>
  </si>
  <si>
    <t xml:space="preserve">CgDof2</t>
  </si>
  <si>
    <t xml:space="preserve">CG-J02f_001_B21</t>
  </si>
  <si>
    <t xml:space="preserve">CgZF12</t>
  </si>
  <si>
    <t xml:space="preserve">CG-N02f_037_L15</t>
  </si>
  <si>
    <t xml:space="preserve">CgGRAS4</t>
  </si>
  <si>
    <t xml:space="preserve">CG-R01f_011_E02</t>
  </si>
  <si>
    <t xml:space="preserve">CgGRAS6</t>
  </si>
  <si>
    <t xml:space="preserve">CG-N02f_031_M14</t>
  </si>
  <si>
    <t xml:space="preserve">TCP</t>
  </si>
  <si>
    <t xml:space="preserve">CgTCP1</t>
  </si>
  <si>
    <t xml:space="preserve">CGCL588Contig1</t>
  </si>
  <si>
    <t xml:space="preserve">CgNAC5</t>
  </si>
  <si>
    <t xml:space="preserve">CGCL2148Contig1</t>
  </si>
  <si>
    <t xml:space="preserve">CgNAC2</t>
  </si>
  <si>
    <t xml:space="preserve">CGCL2876Contig1</t>
  </si>
  <si>
    <t xml:space="preserve">CgWRKY2</t>
  </si>
  <si>
    <t xml:space="preserve">CG-R02f_044_G20</t>
  </si>
  <si>
    <t xml:space="preserve">CgZF4</t>
  </si>
  <si>
    <t xml:space="preserve">CG-J02f_005_E12</t>
  </si>
  <si>
    <t xml:space="preserve">ARF</t>
  </si>
  <si>
    <t xml:space="preserve">CgARF6</t>
  </si>
  <si>
    <t xml:space="preserve">CG-J02f_002_D18</t>
  </si>
  <si>
    <t xml:space="preserve">CgGRAS5</t>
  </si>
  <si>
    <t xml:space="preserve">CG-R02f_015_G04</t>
  </si>
  <si>
    <t xml:space="preserve">CgMYB17</t>
  </si>
  <si>
    <t xml:space="preserve">CGCL1256Contig1</t>
  </si>
  <si>
    <t xml:space="preserve">DBB</t>
  </si>
  <si>
    <t xml:space="preserve">CgDBB4</t>
  </si>
  <si>
    <t xml:space="preserve">CG-R02f_012_B04</t>
  </si>
  <si>
    <t xml:space="preserve">CgG2-like7</t>
  </si>
  <si>
    <t xml:space="preserve">CG-R01f_001_B07</t>
  </si>
  <si>
    <t xml:space="preserve">CgERF3</t>
  </si>
  <si>
    <t xml:space="preserve">CGCL610Contig1</t>
  </si>
  <si>
    <t xml:space="preserve">CgZF5</t>
  </si>
  <si>
    <t xml:space="preserve">CG-J02f_003_F19</t>
  </si>
  <si>
    <t xml:space="preserve">CgZF6</t>
  </si>
  <si>
    <t xml:space="preserve">CGCL519Contig1</t>
  </si>
  <si>
    <t xml:space="preserve">CgMYB6</t>
  </si>
  <si>
    <t xml:space="preserve">CG-R01f_001_H11</t>
  </si>
  <si>
    <t xml:space="preserve">CgARF5</t>
  </si>
  <si>
    <t xml:space="preserve">CG-R02f_002_M04</t>
  </si>
  <si>
    <t xml:space="preserve">CgMYB14</t>
  </si>
  <si>
    <t xml:space="preserve">CGCL838Contig1</t>
  </si>
  <si>
    <t xml:space="preserve">CgZF17</t>
  </si>
  <si>
    <t xml:space="preserve">CGCL1793Contig1</t>
  </si>
  <si>
    <t xml:space="preserve">CgNAC9</t>
  </si>
  <si>
    <t xml:space="preserve">CGCL1898Contig1</t>
  </si>
  <si>
    <t xml:space="preserve">CgWRKY3</t>
  </si>
  <si>
    <t xml:space="preserve">CGCL1904Contig1</t>
  </si>
  <si>
    <t xml:space="preserve">CgWRKY9</t>
  </si>
  <si>
    <t xml:space="preserve">CG-N02f_002_J14</t>
  </si>
  <si>
    <t xml:space="preserve">Co-like</t>
  </si>
  <si>
    <t xml:space="preserve">CgCO-like 1</t>
  </si>
  <si>
    <t xml:space="preserve">CG-N02f_010_M08</t>
  </si>
  <si>
    <t xml:space="preserve">CgZF15</t>
  </si>
  <si>
    <t xml:space="preserve">CGCL2830Contig1</t>
  </si>
  <si>
    <t xml:space="preserve">CgARF2</t>
  </si>
  <si>
    <t xml:space="preserve">CG-R02f_048_N06</t>
  </si>
  <si>
    <t xml:space="preserve">CgDof3</t>
  </si>
  <si>
    <t xml:space="preserve">CG-R02f_035_O14</t>
  </si>
  <si>
    <t xml:space="preserve">CgERF2</t>
  </si>
  <si>
    <t xml:space="preserve">CG-R02f_043_D18</t>
  </si>
  <si>
    <t xml:space="preserve">CgCO-like 2</t>
  </si>
  <si>
    <t xml:space="preserve">CG-R02f_007_G15</t>
  </si>
  <si>
    <t xml:space="preserve">CgMYB4</t>
  </si>
  <si>
    <t xml:space="preserve">CG-R02f_005_L18</t>
  </si>
  <si>
    <t xml:space="preserve">CgHD-ZIP1</t>
  </si>
  <si>
    <t xml:space="preserve">CG-R02f_022_K15</t>
  </si>
  <si>
    <t xml:space="preserve">CgWRKY8</t>
  </si>
  <si>
    <t xml:space="preserve">CG-R01f_002_A11</t>
  </si>
  <si>
    <t xml:space="preserve">CgWRKY7</t>
  </si>
  <si>
    <t xml:space="preserve">CG-R01f_016_G05</t>
  </si>
  <si>
    <t xml:space="preserve">CgbHLH3</t>
  </si>
  <si>
    <t xml:space="preserve">CGCL1765Contig1</t>
  </si>
  <si>
    <t xml:space="preserve">CgbZIP1</t>
  </si>
  <si>
    <t xml:space="preserve">CG-R02f_025_J10</t>
  </si>
  <si>
    <t xml:space="preserve">CgMYB16</t>
  </si>
  <si>
    <t xml:space="preserve">CG-N02f_015_F06</t>
  </si>
  <si>
    <t xml:space="preserve">CgERF12</t>
  </si>
  <si>
    <t xml:space="preserve">CGCL2025Contig1</t>
  </si>
  <si>
    <t xml:space="preserve">CgMICK9</t>
  </si>
  <si>
    <t xml:space="preserve">CG-R02f_039_C15</t>
  </si>
  <si>
    <t xml:space="preserve">CgWRKY11</t>
  </si>
  <si>
    <t xml:space="preserve">CG-R02f_018_P04</t>
  </si>
  <si>
    <t xml:space="preserve">CgG2-like2</t>
  </si>
  <si>
    <t xml:space="preserve">CG-R02f_046_B11</t>
  </si>
  <si>
    <t xml:space="preserve">CgNAC11</t>
  </si>
  <si>
    <t xml:space="preserve">CG-R01f_003_H06</t>
  </si>
  <si>
    <t xml:space="preserve">CgWRKY14</t>
  </si>
  <si>
    <t xml:space="preserve">CG-R02f_004_D16</t>
  </si>
  <si>
    <t xml:space="preserve">CgTrihelix1</t>
  </si>
  <si>
    <t xml:space="preserve">CG-R02f_032_L06</t>
  </si>
  <si>
    <t xml:space="preserve">CgMYB7</t>
  </si>
  <si>
    <t xml:space="preserve">CGCL1764Contig1</t>
  </si>
  <si>
    <t xml:space="preserve">CgMICK5</t>
  </si>
  <si>
    <t xml:space="preserve">CG-R02f_004_J15</t>
  </si>
  <si>
    <t xml:space="preserve">CgMICK12</t>
  </si>
  <si>
    <t xml:space="preserve">CG-R02f_041_L03</t>
  </si>
  <si>
    <t xml:space="preserve">CgZF9</t>
  </si>
  <si>
    <t xml:space="preserve">CG-J04f_002_D12</t>
  </si>
  <si>
    <t xml:space="preserve">CgMYB11</t>
  </si>
  <si>
    <t xml:space="preserve">CG-R02f_034_I05</t>
  </si>
  <si>
    <t xml:space="preserve">CgMYB8</t>
  </si>
  <si>
    <t xml:space="preserve">CG-J02f_004_P23</t>
  </si>
  <si>
    <t xml:space="preserve">CgMYB1</t>
  </si>
  <si>
    <t xml:space="preserve">CG-R02f_005_G02</t>
  </si>
  <si>
    <t xml:space="preserve">CgNAC1</t>
  </si>
  <si>
    <t xml:space="preserve">CG-R02f_020_G15</t>
  </si>
  <si>
    <t xml:space="preserve">CgbZIP10</t>
  </si>
  <si>
    <t xml:space="preserve">CG-R02f_030_H2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General"/>
    <numFmt numFmtId="167" formatCode="0.00E+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u val="single"/>
      <sz val="11"/>
      <color rgb="FF0000FF"/>
      <name val="Calibri"/>
      <family val="2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2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4"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idiedhi/Downloads/VHAdditional%20file%201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euil2"/>
      <sheetName val="Feuil3"/>
    </sheetNames>
    <sheetDataSet>
      <sheetData sheetId="0"/>
      <sheetData sheetId="1">
        <row r="5">
          <cell r="B5" t="str">
            <v>ACCESSION NUMBER*</v>
          </cell>
        </row>
        <row r="6">
          <cell r="A6" t="str">
            <v>Sequence Name</v>
          </cell>
        </row>
        <row r="7">
          <cell r="A7" t="str">
            <v>CG-N02f_012_G14</v>
          </cell>
          <cell r="B7" t="str">
            <v>FQ365206</v>
          </cell>
        </row>
        <row r="8">
          <cell r="A8" t="str">
            <v>CG-N02f_021_D21</v>
          </cell>
          <cell r="B8" t="str">
            <v>FQ364191</v>
          </cell>
        </row>
        <row r="9">
          <cell r="A9" t="str">
            <v>CG-N02f_041_P16</v>
          </cell>
          <cell r="B9" t="str">
            <v>FQ362116</v>
          </cell>
        </row>
        <row r="10">
          <cell r="A10" t="str">
            <v>CG-N02f_013_D17</v>
          </cell>
          <cell r="B10" t="str">
            <v>FQ365126</v>
          </cell>
        </row>
        <row r="11">
          <cell r="A11" t="str">
            <v>CG-R02f_048_N06</v>
          </cell>
          <cell r="B11" t="str">
            <v>FQ327614</v>
          </cell>
        </row>
        <row r="12">
          <cell r="A12" t="str">
            <v>CG-N02f_027_E05</v>
          </cell>
          <cell r="B12" t="str">
            <v>FQ363551</v>
          </cell>
        </row>
        <row r="13">
          <cell r="A13" t="str">
            <v>CG-R02f_016_P17</v>
          </cell>
          <cell r="B13" t="str">
            <v>FQ374600</v>
          </cell>
        </row>
        <row r="14">
          <cell r="A14" t="str">
            <v>CG-R02f_002_M04</v>
          </cell>
          <cell r="B14" t="str">
            <v>FQ376114</v>
          </cell>
        </row>
        <row r="15">
          <cell r="A15" t="str">
            <v>CG-J02f_002_D18</v>
          </cell>
          <cell r="B15" t="str">
            <v>FQ326137</v>
          </cell>
        </row>
        <row r="16">
          <cell r="A16" t="str">
            <v>CGCL1291Contig1</v>
          </cell>
          <cell r="B16" t="str">
            <v>FQ325465,FQ325464,FQ361840,CO037448.1,FQ371867,FQ369402</v>
          </cell>
        </row>
        <row r="17">
          <cell r="A17" t="str">
            <v>CGCL2213Contig1</v>
          </cell>
          <cell r="B17" t="str">
            <v>FQ368593,FQ376421</v>
          </cell>
        </row>
        <row r="18">
          <cell r="A18" t="str">
            <v>CG-N02f_024_B21</v>
          </cell>
          <cell r="B18" t="str">
            <v>FQ363878 </v>
          </cell>
        </row>
        <row r="19">
          <cell r="A19" t="str">
            <v>CGCL2328Contig1</v>
          </cell>
          <cell r="B19" t="str">
            <v>FQ369261,FQ376702</v>
          </cell>
        </row>
        <row r="20">
          <cell r="A20" t="str">
            <v>CG-R02f_038_F23</v>
          </cell>
          <cell r="B20" t="str">
            <v>FQ372388</v>
          </cell>
        </row>
        <row r="21">
          <cell r="A21" t="str">
            <v>CGCL1765Contig1</v>
          </cell>
          <cell r="B21" t="str">
            <v>FQ317170,FQ316296,FQ317080,FQ316343</v>
          </cell>
        </row>
        <row r="22">
          <cell r="A22" t="str">
            <v>CG-R02f_007_L23</v>
          </cell>
        </row>
        <row r="23">
          <cell r="A23" t="str">
            <v>CGCL2898Contig1</v>
          </cell>
          <cell r="B23" t="str">
            <v>CO038838.1,FQ372784</v>
          </cell>
        </row>
        <row r="24">
          <cell r="A24" t="str">
            <v>CG-J02f_001_C14</v>
          </cell>
          <cell r="B24" t="str">
            <v>FQ326267</v>
          </cell>
        </row>
        <row r="25">
          <cell r="A25" t="str">
            <v>CGCL2893Contig1</v>
          </cell>
          <cell r="B25" t="str">
            <v>FQ368486,FQ376481</v>
          </cell>
        </row>
        <row r="26">
          <cell r="A26" t="str">
            <v>CGCL675Contig1</v>
          </cell>
          <cell r="B26" t="str">
            <v>FQ327085,FQ325826,FQ361378,FQ361228,FQ326707,FQ362549</v>
          </cell>
        </row>
        <row r="27">
          <cell r="A27" t="str">
            <v>CG-N02f_013_O07</v>
          </cell>
          <cell r="B27" t="str">
            <v>FQ365058</v>
          </cell>
        </row>
        <row r="28">
          <cell r="A28" t="str">
            <v>CG-R02f_025_J10</v>
          </cell>
          <cell r="B28" t="str">
            <v>FQ373728</v>
          </cell>
        </row>
        <row r="29">
          <cell r="A29" t="str">
            <v>CG-R02f_031_J15</v>
          </cell>
          <cell r="B29" t="str">
            <v>FQ373076</v>
          </cell>
        </row>
        <row r="30">
          <cell r="A30" t="str">
            <v>CGCL2721Contig1</v>
          </cell>
          <cell r="B30" t="str">
            <v>FQ370810,FQ376834</v>
          </cell>
        </row>
        <row r="31">
          <cell r="A31" t="str">
            <v>CG-R01f_010_F09</v>
          </cell>
          <cell r="B31" t="str">
            <v>CO037048.1</v>
          </cell>
        </row>
        <row r="32">
          <cell r="A32" t="str">
            <v>CG-R02f_030_M08</v>
          </cell>
          <cell r="B32" t="str">
            <v>FQ373166</v>
          </cell>
        </row>
        <row r="33">
          <cell r="A33" t="str">
            <v>CG-N02f_024_D15</v>
          </cell>
        </row>
        <row r="34">
          <cell r="A34" t="str">
            <v>CG-N02f_005_D14</v>
          </cell>
        </row>
        <row r="35">
          <cell r="A35" t="str">
            <v>CG-R02f_015_K10</v>
          </cell>
          <cell r="B35" t="str">
            <v>FQ374738</v>
          </cell>
        </row>
        <row r="36">
          <cell r="A36" t="str">
            <v>CG-N02f_011_K03</v>
          </cell>
          <cell r="B36" t="str">
            <v>FQ365279</v>
          </cell>
        </row>
        <row r="37">
          <cell r="A37" t="str">
            <v>CG-R02f_030_H24</v>
          </cell>
          <cell r="B37" t="str">
            <v>FQ373198</v>
          </cell>
        </row>
        <row r="38">
          <cell r="A38" t="str">
            <v>CGCL1984Contig1</v>
          </cell>
        </row>
        <row r="39">
          <cell r="A39" t="str">
            <v>CG-R02f_010_B20</v>
          </cell>
          <cell r="B39" t="str">
            <v>FQ375351</v>
          </cell>
        </row>
        <row r="40">
          <cell r="A40" t="str">
            <v>CG-R02f_003_K05</v>
          </cell>
          <cell r="B40" t="str">
            <v>FQ376026</v>
          </cell>
        </row>
        <row r="41">
          <cell r="A41" t="str">
            <v>CG-R02f_040_B14</v>
          </cell>
          <cell r="B41" t="str">
            <v>FQ372157</v>
          </cell>
        </row>
        <row r="42">
          <cell r="A42" t="str">
            <v>CG-J02f_005_E12</v>
          </cell>
          <cell r="B42" t="str">
            <v>FQ325811</v>
          </cell>
        </row>
        <row r="43">
          <cell r="A43" t="str">
            <v>CG-J02f_003_F19</v>
          </cell>
          <cell r="B43" t="str">
            <v>FQ326010</v>
          </cell>
        </row>
        <row r="44">
          <cell r="A44" t="str">
            <v>CGCL519Contig1</v>
          </cell>
          <cell r="B44" t="str">
            <v>FQ362000,FQ368738,FQ370742,FQ366980,FQ370617,FQ370536,CO037390.1,FQ367254</v>
          </cell>
        </row>
        <row r="45">
          <cell r="A45" t="str">
            <v>CGCL519Contig1</v>
          </cell>
          <cell r="B45" t="str">
            <v>FQ362000,FQ368738,FQ370742,FQ366980,FQ370617,FQ370536,CO037390.1,FQ367254</v>
          </cell>
        </row>
        <row r="46">
          <cell r="A46" t="str">
            <v>CGCL2694Contig1</v>
          </cell>
          <cell r="B46" t="str">
            <v>FQ321526,FQ374570</v>
          </cell>
        </row>
        <row r="47">
          <cell r="A47" t="str">
            <v>CG-N02f_013_K09</v>
          </cell>
          <cell r="B47" t="str">
            <v>FQ365083</v>
          </cell>
        </row>
        <row r="48">
          <cell r="A48" t="str">
            <v>CG-R02f_030_B07</v>
          </cell>
          <cell r="B48" t="str">
            <v>FQ373243</v>
          </cell>
        </row>
        <row r="49">
          <cell r="A49" t="str">
            <v>CG-J04f_002_D12</v>
          </cell>
          <cell r="B49" t="str">
            <v>FQ318311,FQ321400,FQ315353</v>
          </cell>
        </row>
        <row r="50">
          <cell r="A50" t="str">
            <v>CG-R02f_034_J21</v>
          </cell>
        </row>
        <row r="51">
          <cell r="A51" t="str">
            <v>CG-R01f_008_A05</v>
          </cell>
        </row>
        <row r="52">
          <cell r="A52" t="str">
            <v>CGCL1783Contig1</v>
          </cell>
          <cell r="B52" t="str">
            <v>FQ314820,FQ321901</v>
          </cell>
        </row>
        <row r="53">
          <cell r="A53" t="str">
            <v>CG-J02f_002_E02</v>
          </cell>
          <cell r="B53" t="str">
            <v>FQ327210</v>
          </cell>
        </row>
        <row r="54">
          <cell r="A54" t="str">
            <v>CG-J02f_005_J16</v>
          </cell>
          <cell r="B54" t="str">
            <v>FQ326557</v>
          </cell>
        </row>
        <row r="55">
          <cell r="A55" t="str">
            <v>CG-N02f_037_L15</v>
          </cell>
          <cell r="B55" t="str">
            <v>FQ362561</v>
          </cell>
        </row>
        <row r="56">
          <cell r="A56" t="str">
            <v>CG-GI1f_004_O18</v>
          </cell>
          <cell r="B56" t="str">
            <v>FQ316046</v>
          </cell>
        </row>
        <row r="57">
          <cell r="A57" t="str">
            <v>CGCL2014Contig1</v>
          </cell>
          <cell r="B57" t="str">
            <v>CO037934.1,CO037933.1</v>
          </cell>
        </row>
        <row r="58">
          <cell r="A58" t="str">
            <v>CGCL2830Contig1</v>
          </cell>
          <cell r="B58" t="str">
            <v>FQ322262,FQ313969</v>
          </cell>
        </row>
        <row r="59">
          <cell r="A59" t="str">
            <v>CG-R02f_026_N15</v>
          </cell>
          <cell r="B59" t="str">
            <v>FQ373587</v>
          </cell>
        </row>
        <row r="60">
          <cell r="A60" t="str">
            <v>CGCL1793Contig1</v>
          </cell>
          <cell r="B60" t="str">
            <v>FQ317896,FQ374799</v>
          </cell>
        </row>
        <row r="61">
          <cell r="A61" t="str">
            <v>CG-N02f_013_J02</v>
          </cell>
          <cell r="B61" t="str">
            <v>FQ365096</v>
          </cell>
        </row>
        <row r="62">
          <cell r="A62" t="str">
            <v>CGCL1187Contig1</v>
          </cell>
          <cell r="B62" t="str">
            <v>FQ312652,FQ320296,FQ318675,FQ313403</v>
          </cell>
        </row>
        <row r="63">
          <cell r="A63" t="str">
            <v>CGCL2070Contig1</v>
          </cell>
          <cell r="B63" t="str">
            <v>FQ315026,FQ312955</v>
          </cell>
        </row>
        <row r="64">
          <cell r="A64" t="str">
            <v>CG-N02f_010_M08</v>
          </cell>
          <cell r="B64" t="str">
            <v>FQ365373</v>
          </cell>
        </row>
        <row r="65">
          <cell r="A65" t="str">
            <v>CG-R02f_007_G15</v>
          </cell>
          <cell r="B65" t="str">
            <v>FQ375616</v>
          </cell>
        </row>
        <row r="66">
          <cell r="A66" t="str">
            <v>CG-N02f_011_C14</v>
          </cell>
          <cell r="B66" t="str">
            <v>FQ365334</v>
          </cell>
        </row>
        <row r="67">
          <cell r="A67" t="str">
            <v>CG-J02f_001_B21</v>
          </cell>
          <cell r="B67" t="str">
            <v>FQ326275</v>
          </cell>
        </row>
        <row r="68">
          <cell r="A68" t="str">
            <v>CG-R02f_035_O14</v>
          </cell>
          <cell r="B68" t="str">
            <v>FQ324775,FQ323570</v>
          </cell>
        </row>
        <row r="69">
          <cell r="A69" t="str">
            <v>CG-J02f_002_G08</v>
          </cell>
        </row>
        <row r="70">
          <cell r="A70" t="str">
            <v>CG-R01f_010_D04</v>
          </cell>
          <cell r="B70" t="str">
            <v>CO037071.1</v>
          </cell>
        </row>
        <row r="71">
          <cell r="A71" t="str">
            <v>CG-R02f_011_O21</v>
          </cell>
          <cell r="B71" t="str">
            <v>FQ375162</v>
          </cell>
        </row>
        <row r="72">
          <cell r="A72" t="str">
            <v>CGCL3152Contig1</v>
          </cell>
          <cell r="B72" t="str">
            <v>FQ362243,FQ372386</v>
          </cell>
        </row>
        <row r="73">
          <cell r="A73" t="str">
            <v>CG-R02f_046_L10</v>
          </cell>
          <cell r="B73" t="str">
            <v>FQ327879</v>
          </cell>
        </row>
        <row r="74">
          <cell r="A74" t="str">
            <v>CG-N02f_036_O21</v>
          </cell>
          <cell r="B74" t="str">
            <v>FQ362649</v>
          </cell>
        </row>
        <row r="75">
          <cell r="A75" t="str">
            <v>CG-R02f_012_B04</v>
          </cell>
          <cell r="B75" t="str">
            <v>FQ375148</v>
          </cell>
        </row>
        <row r="76">
          <cell r="A76" t="str">
            <v>CG-N02f_002_G23</v>
          </cell>
          <cell r="B76" t="str">
            <v>FQ366328</v>
          </cell>
        </row>
        <row r="77">
          <cell r="A77" t="str">
            <v>CGCL2559Contig1</v>
          </cell>
          <cell r="B77" t="str">
            <v>FQ369640,FQ376988</v>
          </cell>
        </row>
        <row r="78">
          <cell r="A78" t="str">
            <v>CG-R02f_043_D18</v>
          </cell>
          <cell r="B78" t="str">
            <v>FQ328323</v>
          </cell>
        </row>
        <row r="79">
          <cell r="A79" t="str">
            <v>CGCL610Contig1</v>
          </cell>
          <cell r="B79" t="str">
            <v>FQ363889,FQ317864,FQ369225,FQ312478,FQ369285,FQ371822</v>
          </cell>
        </row>
        <row r="80">
          <cell r="A80" t="str">
            <v>CGCL2989Contig1</v>
          </cell>
          <cell r="B80" t="str">
            <v>FQ314217,FQ328525,CO037350.1</v>
          </cell>
        </row>
        <row r="81">
          <cell r="A81" t="str">
            <v>CGCL293Contig1</v>
          </cell>
          <cell r="B81" t="str">
            <v>FQ366308,FQ366737,FQ370712,FQ322760,FQ314244,FQ370694,FQ319670,FQ362052,FQ370221,FQ369394,FQ370278</v>
          </cell>
        </row>
        <row r="82">
          <cell r="A82" t="str">
            <v>CGCL110Contig1</v>
          </cell>
          <cell r="B82" t="str">
            <v>FQ314489,FQ370531,FQ322779,FQ369168,FQ371579,FQ313782,FQ313713,FQ369351,FQ313939,FQ320388,FQ361611,FQ322404,FQ371634,FQ322753,FQ315807,FQ320529,FQ322069,FQ313922,FQ315671,FQ319007,FQ370550,FQ313474,FQ326174,FQ321696</v>
          </cell>
        </row>
        <row r="83">
          <cell r="A83" t="str">
            <v>CGCL3169Contig1</v>
          </cell>
          <cell r="B83" t="str">
            <v>FQ315946,FQ315076</v>
          </cell>
        </row>
        <row r="84">
          <cell r="A84" t="str">
            <v>CGCL2063Contig1</v>
          </cell>
          <cell r="B84" t="str">
            <v>CO038288.1,FQ319005,FQ321966</v>
          </cell>
        </row>
        <row r="85">
          <cell r="A85" t="str">
            <v>CG-N02f_029_I17</v>
          </cell>
        </row>
        <row r="86">
          <cell r="A86" t="str">
            <v>CG-N02f_015_D06</v>
          </cell>
          <cell r="B86" t="str">
            <v>FQ327287,FQ326817</v>
          </cell>
        </row>
        <row r="87">
          <cell r="A87" t="str">
            <v>CG-N02f_003_N03</v>
          </cell>
        </row>
        <row r="88">
          <cell r="A88" t="str">
            <v>CG-N02f_009_A22</v>
          </cell>
          <cell r="B88" t="str">
            <v>FQ365561</v>
          </cell>
        </row>
        <row r="89">
          <cell r="A89" t="str">
            <v>CG-R02f_044_P19</v>
          </cell>
          <cell r="B89" t="str">
            <v>FQ377136</v>
          </cell>
        </row>
        <row r="90">
          <cell r="A90" t="str">
            <v>CG-R02f_023_G20</v>
          </cell>
          <cell r="B90" t="str">
            <v>FQ369623</v>
          </cell>
        </row>
        <row r="91">
          <cell r="A91" t="str">
            <v>CG-N02f_027_M23</v>
          </cell>
          <cell r="B91" t="str">
            <v>FQ363496</v>
          </cell>
        </row>
        <row r="92">
          <cell r="A92" t="str">
            <v>CGCL2025Contig1</v>
          </cell>
          <cell r="B92" t="str">
            <v>FQ315632,FQ315025</v>
          </cell>
        </row>
        <row r="93">
          <cell r="A93" t="str">
            <v>CG-R02f_025_O11</v>
          </cell>
          <cell r="B93" t="str">
            <v>FQ373693 </v>
          </cell>
        </row>
        <row r="94">
          <cell r="A94" t="str">
            <v>CG-N02f_001_D16</v>
          </cell>
          <cell r="B94" t="str">
            <v>FQ366451</v>
          </cell>
        </row>
        <row r="95">
          <cell r="A95" t="str">
            <v>CG-N02f_004_I11</v>
          </cell>
          <cell r="B95" t="str">
            <v>FQ366079</v>
          </cell>
        </row>
        <row r="96">
          <cell r="A96" t="str">
            <v>CG-R02f_035_M02</v>
          </cell>
          <cell r="B96" t="str">
            <v>FQ372594 </v>
          </cell>
        </row>
        <row r="97">
          <cell r="A97" t="str">
            <v>CG-R02f_036_D04</v>
          </cell>
          <cell r="B97" t="str">
            <v>FQ372539</v>
          </cell>
        </row>
        <row r="98">
          <cell r="A98" t="str">
            <v>CG-N02f_010_B07</v>
          </cell>
          <cell r="B98" t="str">
            <v>FQ365455</v>
          </cell>
        </row>
        <row r="99">
          <cell r="A99" t="str">
            <v>CG-N02f_035_P03</v>
          </cell>
          <cell r="B99" t="str">
            <v>FQ362755</v>
          </cell>
        </row>
        <row r="100">
          <cell r="A100" t="str">
            <v>CG-N02f_040_L07</v>
          </cell>
          <cell r="B100" t="str">
            <v>FQ362248</v>
          </cell>
        </row>
        <row r="101">
          <cell r="A101" t="str">
            <v>CGCL2375Contig1</v>
          </cell>
          <cell r="B101" t="str">
            <v>FQ374644,FQ364011</v>
          </cell>
        </row>
        <row r="102">
          <cell r="A102" t="str">
            <v>CG-R02f_044_H24</v>
          </cell>
          <cell r="B102" t="str">
            <v>FQ328170</v>
          </cell>
        </row>
        <row r="103">
          <cell r="A103" t="str">
            <v>CG-R01f_011_E02</v>
          </cell>
          <cell r="B103" t="str">
            <v>CO036993.1</v>
          </cell>
        </row>
        <row r="104">
          <cell r="A104" t="str">
            <v>CG-R02f_015_G04</v>
          </cell>
          <cell r="B104" t="str">
            <v>FQ374772</v>
          </cell>
        </row>
        <row r="105">
          <cell r="A105" t="str">
            <v>CG-N02f_031_M14</v>
          </cell>
          <cell r="B105" t="str">
            <v>FQ363206</v>
          </cell>
        </row>
        <row r="106">
          <cell r="A106" t="str">
            <v>CG-R02f_025_L10</v>
          </cell>
          <cell r="B106" t="str">
            <v>FQ373712</v>
          </cell>
        </row>
        <row r="107">
          <cell r="A107" t="str">
            <v>CG-R02f_034_A06</v>
          </cell>
          <cell r="B107" t="str">
            <v>FQ368011</v>
          </cell>
        </row>
        <row r="108">
          <cell r="A108" t="str">
            <v>CG-R02f_047_O14</v>
          </cell>
          <cell r="B108" t="str">
            <v>FQ376657</v>
          </cell>
        </row>
        <row r="109">
          <cell r="A109" t="str">
            <v>CG-J02f_002_P19</v>
          </cell>
          <cell r="B109" t="str">
            <v>FQ326062</v>
          </cell>
        </row>
        <row r="110">
          <cell r="A110" t="str">
            <v>CG-R02f_036_G16</v>
          </cell>
          <cell r="B110" t="str">
            <v>FQ372511</v>
          </cell>
        </row>
        <row r="111">
          <cell r="A111" t="str">
            <v>CG-R02f_042_H12</v>
          </cell>
          <cell r="B111" t="str">
            <v>FQ328428</v>
          </cell>
        </row>
        <row r="112">
          <cell r="A112" t="str">
            <v>CG-R01f_006_E04</v>
          </cell>
          <cell r="B112" t="str">
            <v>CO037274.1</v>
          </cell>
        </row>
        <row r="113">
          <cell r="A113" t="str">
            <v>CG-R02f_046_B11</v>
          </cell>
          <cell r="B113" t="str">
            <v>FQ327953</v>
          </cell>
        </row>
        <row r="114">
          <cell r="A114" t="str">
            <v>CG-R01f_008_F05</v>
          </cell>
          <cell r="B114" t="str">
            <v>CO037495.1</v>
          </cell>
        </row>
        <row r="115">
          <cell r="A115" t="str">
            <v>CG-N02f_029_J11</v>
          </cell>
          <cell r="B115" t="str">
            <v>FQ363320</v>
          </cell>
        </row>
        <row r="116">
          <cell r="A116" t="str">
            <v>CG-R02f_004_G14</v>
          </cell>
          <cell r="B116" t="str">
            <v>FQ375953</v>
          </cell>
        </row>
        <row r="117">
          <cell r="A117" t="str">
            <v>CG-N02f_038_P11</v>
          </cell>
          <cell r="B117" t="str">
            <v>FQ362432</v>
          </cell>
        </row>
        <row r="118">
          <cell r="A118" t="str">
            <v>CG-N02f_033_D06</v>
          </cell>
          <cell r="B118" t="str">
            <v>FQ363069</v>
          </cell>
        </row>
        <row r="119">
          <cell r="A119" t="str">
            <v>CG-R01f_001_B07</v>
          </cell>
          <cell r="B119" t="str">
            <v>CO036875.1</v>
          </cell>
        </row>
        <row r="120">
          <cell r="A120" t="str">
            <v>CG-R02f_022_K15</v>
          </cell>
          <cell r="B120" t="str">
            <v>FQ374018</v>
          </cell>
        </row>
        <row r="121">
          <cell r="A121" t="str">
            <v>CGCL1993Contig1</v>
          </cell>
          <cell r="B121" t="str">
            <v>FQ325634,FQ375184</v>
          </cell>
        </row>
        <row r="122">
          <cell r="A122" t="str">
            <v>CG-R02f_045_L01</v>
          </cell>
          <cell r="B122" t="str">
            <v>FQ328011</v>
          </cell>
        </row>
        <row r="123">
          <cell r="A123" t="str">
            <v>CG-N02f_010_D05</v>
          </cell>
          <cell r="B123" t="str">
            <v>FQ365440 </v>
          </cell>
        </row>
        <row r="124">
          <cell r="A124" t="str">
            <v>CGCL1871Contig1</v>
          </cell>
          <cell r="B124" t="str">
            <v>FQ327410,FQ327161,FQ326447</v>
          </cell>
        </row>
        <row r="125">
          <cell r="A125" t="str">
            <v>CG-R02f_022_D06</v>
          </cell>
          <cell r="B125" t="str">
            <v>FQ374070</v>
          </cell>
        </row>
        <row r="126">
          <cell r="A126" t="str">
            <v>CG-R02f_022_D11</v>
          </cell>
          <cell r="B126" t="str">
            <v>FQ374067</v>
          </cell>
        </row>
        <row r="127">
          <cell r="A127" t="str">
            <v>CG-R02f_049_B20</v>
          </cell>
          <cell r="B127" t="str">
            <v>FQ327580</v>
          </cell>
        </row>
        <row r="128">
          <cell r="A128" t="str">
            <v>CGCL3184Contig1</v>
          </cell>
        </row>
        <row r="129">
          <cell r="A129" t="str">
            <v>CG-R02f_004_J15</v>
          </cell>
          <cell r="B129" t="str">
            <v>FQ375927</v>
          </cell>
        </row>
        <row r="130">
          <cell r="A130" t="str">
            <v>CG-R02f_043_B19</v>
          </cell>
          <cell r="B130" t="str">
            <v>FQ328340</v>
          </cell>
        </row>
        <row r="131">
          <cell r="A131" t="str">
            <v>CG-R02f_034_H08</v>
          </cell>
          <cell r="B131" t="str">
            <v>FQ372757</v>
          </cell>
        </row>
        <row r="132">
          <cell r="A132" t="str">
            <v>CG-R02f_039_D17</v>
          </cell>
          <cell r="B132" t="str">
            <v>FQ372273</v>
          </cell>
        </row>
        <row r="133">
          <cell r="A133" t="str">
            <v>CG-R02f_039_C15</v>
          </cell>
          <cell r="B133" t="str">
            <v>FQ372284</v>
          </cell>
        </row>
        <row r="134">
          <cell r="A134" t="str">
            <v>CGCL2488Contig1</v>
          </cell>
          <cell r="B134" t="str">
            <v>FQ320059,FQ319174</v>
          </cell>
        </row>
        <row r="135">
          <cell r="A135" t="str">
            <v>CG-R02f_025_B07</v>
          </cell>
          <cell r="B135" t="str">
            <v>FQ373789</v>
          </cell>
        </row>
        <row r="136">
          <cell r="A136" t="str">
            <v>CG-R02f_041_L03</v>
          </cell>
          <cell r="B136" t="str">
            <v>FQ328527</v>
          </cell>
        </row>
        <row r="137">
          <cell r="A137" t="str">
            <v>CG-R02f_021_B08</v>
          </cell>
          <cell r="B137" t="str">
            <v>FQ371582</v>
          </cell>
        </row>
        <row r="138">
          <cell r="A138" t="str">
            <v>CG-R02f_040_L08</v>
          </cell>
          <cell r="B138" t="str">
            <v>FQ372087</v>
          </cell>
        </row>
        <row r="139">
          <cell r="A139" t="str">
            <v>CG-R02f_005_G02</v>
          </cell>
          <cell r="B139" t="str">
            <v>FQ375837</v>
          </cell>
        </row>
        <row r="140">
          <cell r="A140" t="str">
            <v>CG-R02f_042_K14</v>
          </cell>
          <cell r="B140" t="str">
            <v>FQ328397</v>
          </cell>
        </row>
        <row r="141">
          <cell r="A141" t="str">
            <v>CGCL2024Contig1</v>
          </cell>
          <cell r="B141" t="str">
            <v>FQ326946,FQ365051,FQ326581</v>
          </cell>
        </row>
        <row r="142">
          <cell r="A142" t="str">
            <v>CG-R02f_005_L18</v>
          </cell>
          <cell r="B142" t="str">
            <v>FQ375792</v>
          </cell>
        </row>
        <row r="143">
          <cell r="A143" t="str">
            <v>CG-N02f_039_D14</v>
          </cell>
          <cell r="B143" t="str">
            <v>FQ362407</v>
          </cell>
        </row>
        <row r="144">
          <cell r="A144" t="str">
            <v>CG-R01f_001_H11</v>
          </cell>
          <cell r="B144" t="str">
            <v>CO037612.1</v>
          </cell>
        </row>
        <row r="145">
          <cell r="A145" t="str">
            <v>CGCL1764Contig1</v>
          </cell>
          <cell r="B145" t="str">
            <v>FQ365065,FQ374133,FQ363160</v>
          </cell>
        </row>
        <row r="146">
          <cell r="A146" t="str">
            <v>CG-J02f_004_P23</v>
          </cell>
          <cell r="B146" t="str">
            <v>FQ325844</v>
          </cell>
        </row>
        <row r="147">
          <cell r="A147" t="str">
            <v>CG-N02f_018_N13</v>
          </cell>
          <cell r="B147" t="str">
            <v>FQ364447</v>
          </cell>
        </row>
        <row r="148">
          <cell r="A148" t="str">
            <v>CG-R02f_036_A15</v>
          </cell>
          <cell r="B148" t="str">
            <v>FQ372555</v>
          </cell>
        </row>
        <row r="149">
          <cell r="A149" t="str">
            <v>CG-R02f_034_I05</v>
          </cell>
          <cell r="B149" t="str">
            <v>FQ372752</v>
          </cell>
        </row>
        <row r="150">
          <cell r="A150" t="str">
            <v>CG-N02f_028_A22</v>
          </cell>
          <cell r="B150" t="str">
            <v>FQ363471</v>
          </cell>
        </row>
        <row r="151">
          <cell r="A151" t="str">
            <v>CGCL1333Contig1</v>
          </cell>
          <cell r="B151" t="str">
            <v>FQ321873,FQ373007,FQ320265,FQ313125,FQ322765</v>
          </cell>
        </row>
        <row r="152">
          <cell r="A152" t="str">
            <v>CGCL838Contig1</v>
          </cell>
          <cell r="B152" t="str">
            <v>FQ362049,FQ363659,FQ367061,FQ376576,FQ376895</v>
          </cell>
        </row>
        <row r="153">
          <cell r="A153" t="str">
            <v>CGCL838Contig1</v>
          </cell>
          <cell r="B153" t="str">
            <v>FQ362049,FQ363659,FQ367061,FQ376576,FQ376895</v>
          </cell>
        </row>
        <row r="154">
          <cell r="A154" t="str">
            <v>CG-R02f_032_A09</v>
          </cell>
          <cell r="B154" t="str">
            <v>FQ373031</v>
          </cell>
        </row>
        <row r="155">
          <cell r="A155" t="str">
            <v>CG-N02f_015_F06</v>
          </cell>
          <cell r="B155" t="str">
            <v>FQ364896</v>
          </cell>
        </row>
        <row r="156">
          <cell r="A156" t="str">
            <v>CGCL1256Contig1</v>
          </cell>
          <cell r="B156" t="str">
            <v>FQ317470,FQ317328,FQ317253,FQ317026</v>
          </cell>
        </row>
        <row r="157">
          <cell r="A157" t="str">
            <v>CG-N02f_033_N01</v>
          </cell>
          <cell r="B157" t="str">
            <v>FQ362997</v>
          </cell>
        </row>
        <row r="158">
          <cell r="A158" t="str">
            <v>CG-R02f_014_A02</v>
          </cell>
          <cell r="B158" t="str">
            <v>FQ374910</v>
          </cell>
        </row>
        <row r="159">
          <cell r="A159" t="str">
            <v>CG-R02f_003_M24</v>
          </cell>
          <cell r="B159" t="str">
            <v>FQ376001</v>
          </cell>
        </row>
        <row r="160">
          <cell r="A160" t="str">
            <v>CGCL2188Contig1</v>
          </cell>
          <cell r="B160" t="str">
            <v>FQ370930,FQ370051</v>
          </cell>
        </row>
        <row r="161">
          <cell r="A161" t="str">
            <v>CGCL2533Contig1</v>
          </cell>
          <cell r="B161" t="str">
            <v>FQ313294,FQ318868</v>
          </cell>
        </row>
        <row r="162">
          <cell r="A162" t="str">
            <v>CG-R02f_020_G15</v>
          </cell>
          <cell r="B162" t="str">
            <v>FQ374229</v>
          </cell>
        </row>
        <row r="163">
          <cell r="A163" t="str">
            <v>CGCL2876Contig1</v>
          </cell>
          <cell r="B163" t="str">
            <v>FQ368833,FQ366957</v>
          </cell>
        </row>
        <row r="164">
          <cell r="A164" t="str">
            <v>CGCL2738Contig1</v>
          </cell>
          <cell r="B164" t="str">
            <v>FQ365212,FQ328101</v>
          </cell>
        </row>
        <row r="165">
          <cell r="A165" t="str">
            <v>CG-R02f_047_G07</v>
          </cell>
          <cell r="B165" t="str">
            <v>FQ376735 </v>
          </cell>
        </row>
        <row r="166">
          <cell r="A166" t="str">
            <v>CG-R02f_032_D03</v>
          </cell>
          <cell r="B166" t="str">
            <v>FQ368315 </v>
          </cell>
        </row>
        <row r="167">
          <cell r="A167" t="str">
            <v>CGCL2148Contig1</v>
          </cell>
          <cell r="B167" t="str">
            <v>FQ361974,FQ361609</v>
          </cell>
        </row>
        <row r="168">
          <cell r="A168" t="str">
            <v>CG-N02f_039_I15</v>
          </cell>
        </row>
        <row r="169">
          <cell r="A169" t="str">
            <v>CGCL2701Contig1</v>
          </cell>
          <cell r="B169" t="str">
            <v>FQ312572,FQ320228,FQ321371</v>
          </cell>
        </row>
        <row r="170">
          <cell r="A170" t="str">
            <v>CG-R02f_009_B02</v>
          </cell>
        </row>
        <row r="171">
          <cell r="A171" t="str">
            <v>CG-J02f_001_B23</v>
          </cell>
          <cell r="B171" t="str">
            <v>FQ326273</v>
          </cell>
        </row>
        <row r="172">
          <cell r="A172" t="str">
            <v>CGCL1898Contig1</v>
          </cell>
          <cell r="B172" t="str">
            <v>FQ323866,FQ323748</v>
          </cell>
        </row>
        <row r="173">
          <cell r="A173" t="str">
            <v>CGCL1433Contig1</v>
          </cell>
          <cell r="B173" t="str">
            <v>FQ363969,FQ375697</v>
          </cell>
        </row>
        <row r="174">
          <cell r="A174" t="str">
            <v>CG-R01f_003_H06</v>
          </cell>
          <cell r="B174" t="str">
            <v>CO037417.1</v>
          </cell>
        </row>
        <row r="175">
          <cell r="A175" t="str">
            <v>CG-R02f_019_M03</v>
          </cell>
          <cell r="B175" t="str">
            <v>FQ374296 </v>
          </cell>
        </row>
        <row r="176">
          <cell r="A176" t="str">
            <v>CG-R02f_034_C10</v>
          </cell>
          <cell r="B176" t="str">
            <v>FQ372785</v>
          </cell>
        </row>
        <row r="177">
          <cell r="A177" t="str">
            <v>CG-N02f_033_J20</v>
          </cell>
          <cell r="B177" t="str">
            <v>FQ363017</v>
          </cell>
        </row>
        <row r="178">
          <cell r="A178" t="str">
            <v>CG-R02f_016_P20</v>
          </cell>
          <cell r="B178" t="str">
            <v>FQ374599</v>
          </cell>
        </row>
        <row r="179">
          <cell r="A179" t="str">
            <v>CG-R01f_013_G10</v>
          </cell>
          <cell r="B179" t="str">
            <v>CO037681.1</v>
          </cell>
        </row>
        <row r="180">
          <cell r="A180" t="str">
            <v>CG-R02f_031_L10</v>
          </cell>
          <cell r="B180" t="str">
            <v>FQ373065</v>
          </cell>
        </row>
        <row r="181">
          <cell r="A181" t="str">
            <v>CG-R02f_045_G20</v>
          </cell>
          <cell r="B181" t="str">
            <v>FQ328054</v>
          </cell>
        </row>
        <row r="182">
          <cell r="A182" t="str">
            <v>CG-R01f_014_G06</v>
          </cell>
          <cell r="B182" t="str">
            <v>CO037759.1</v>
          </cell>
        </row>
        <row r="183">
          <cell r="A183" t="str">
            <v>CG-R01f_015_F01</v>
          </cell>
          <cell r="B183" t="str">
            <v>CO037821.1</v>
          </cell>
        </row>
        <row r="184">
          <cell r="A184" t="str">
            <v>CG-N02f_015_G24</v>
          </cell>
          <cell r="B184" t="str">
            <v>FQ312510</v>
          </cell>
        </row>
        <row r="185">
          <cell r="A185" t="str">
            <v>CG-N02f_015_F02</v>
          </cell>
          <cell r="B185" t="str">
            <v>FQ312540</v>
          </cell>
        </row>
        <row r="186">
          <cell r="A186" t="str">
            <v>CGCL2845Contig1</v>
          </cell>
          <cell r="B186" t="str">
            <v>FQ313634,FQ313519, </v>
          </cell>
        </row>
        <row r="187">
          <cell r="A187" t="str">
            <v>CG-N02f_036_A04</v>
          </cell>
          <cell r="B187" t="str">
            <v>FQ362748</v>
          </cell>
        </row>
        <row r="188">
          <cell r="A188" t="str">
            <v>CG-R02f_032_P18</v>
          </cell>
          <cell r="B188" t="str">
            <v>FQ372924</v>
          </cell>
        </row>
        <row r="189">
          <cell r="A189" t="str">
            <v>CG-N02f_020_O10</v>
          </cell>
          <cell r="B189" t="str">
            <v>FQ364222</v>
          </cell>
        </row>
        <row r="190">
          <cell r="A190" t="str">
            <v>CG-R02f_009_D05</v>
          </cell>
          <cell r="B190" t="str">
            <v>FQ375451</v>
          </cell>
        </row>
        <row r="191">
          <cell r="A191" t="str">
            <v>CG-N02f_003_N23</v>
          </cell>
          <cell r="B191" t="str">
            <v>FQ377501</v>
          </cell>
        </row>
        <row r="192">
          <cell r="A192" t="str">
            <v>CGCL1413Contig1</v>
          </cell>
          <cell r="B192" t="str">
            <v>FQ315514,FQ317984</v>
          </cell>
        </row>
        <row r="193">
          <cell r="A193" t="str">
            <v>CGCL248Contig1</v>
          </cell>
          <cell r="B193" t="str">
            <v>FQ313021,FQ312264,CO036932.1,CO036886.1,FQ320496,FQ320517,FQ321044,FQ319987,FQ374658,FQ319524,FQ319700,FQ318963</v>
          </cell>
        </row>
        <row r="194">
          <cell r="A194" t="str">
            <v>CG-N02f_037_P22</v>
          </cell>
          <cell r="B194" t="str">
            <v>FQ362538</v>
          </cell>
        </row>
        <row r="195">
          <cell r="A195" t="str">
            <v>CG-J02f_006_F02</v>
          </cell>
          <cell r="B195" t="str">
            <v>FQ325703 </v>
          </cell>
        </row>
        <row r="196">
          <cell r="A196" t="str">
            <v>CG-J02f_002_D08</v>
          </cell>
          <cell r="B196" t="str">
            <v>FQ327221</v>
          </cell>
        </row>
        <row r="197">
          <cell r="A197" t="str">
            <v>CGCL1253Contig1</v>
          </cell>
          <cell r="B197" t="str">
            <v>FQ375961,FQ327145,FQ326897,FQ326868</v>
          </cell>
        </row>
        <row r="198">
          <cell r="A198" t="str">
            <v>CG-R01f_015_H12</v>
          </cell>
        </row>
        <row r="199">
          <cell r="A199" t="str">
            <v>CGCL2094Contig1</v>
          </cell>
          <cell r="B199" t="str">
            <v>FQ364597,FQ374482</v>
          </cell>
        </row>
        <row r="200">
          <cell r="A200" t="str">
            <v>CG-N02f_037_M19</v>
          </cell>
          <cell r="B200" t="str">
            <v>FQ362557</v>
          </cell>
        </row>
        <row r="201">
          <cell r="A201" t="str">
            <v>CGCL588Contig1</v>
          </cell>
          <cell r="B201" t="str">
            <v>FQ314703,FQ367125,FQ377256,FQ369755,FQ322968,FQ377409</v>
          </cell>
        </row>
        <row r="202">
          <cell r="A202" t="str">
            <v>CG-R02f_032_P10</v>
          </cell>
          <cell r="B202" t="str">
            <v>FQ372925</v>
          </cell>
        </row>
        <row r="203">
          <cell r="A203" t="str">
            <v>CG-R02f_032_L06</v>
          </cell>
          <cell r="B203" t="str">
            <v>FQ372966</v>
          </cell>
        </row>
        <row r="204">
          <cell r="A204" t="str">
            <v>CG-N02f_015_P04</v>
          </cell>
          <cell r="B204" t="str">
            <v>FQ364819</v>
          </cell>
        </row>
        <row r="205">
          <cell r="A205" t="str">
            <v>CGCL3157Contig1</v>
          </cell>
          <cell r="B205" t="str">
            <v>FQ364049,FQ327730</v>
          </cell>
        </row>
        <row r="206">
          <cell r="A206" t="str">
            <v>CGCL2216Contig1</v>
          </cell>
          <cell r="B206" t="str">
            <v>FQ319168,FQ317813</v>
          </cell>
        </row>
        <row r="207">
          <cell r="A207" t="str">
            <v>CG-R02f_044_G20</v>
          </cell>
          <cell r="B207" t="str">
            <v>FQ328178</v>
          </cell>
        </row>
        <row r="208">
          <cell r="A208" t="str">
            <v>CGCL1904Contig1</v>
          </cell>
          <cell r="B208" t="str">
            <v>FQ374424,CO037221.1</v>
          </cell>
        </row>
        <row r="209">
          <cell r="A209" t="str">
            <v>CGCL2630Contig1</v>
          </cell>
          <cell r="B209" t="str">
            <v>FQ377225,FQ376446</v>
          </cell>
        </row>
        <row r="210">
          <cell r="A210" t="str">
            <v>CGCL2651Contig1</v>
          </cell>
          <cell r="B210" t="str">
            <v>FQ363532,FQ372101</v>
          </cell>
        </row>
        <row r="211">
          <cell r="A211" t="str">
            <v>CG-R02f_015_C01</v>
          </cell>
          <cell r="B211" t="str">
            <v>FQ374805 </v>
          </cell>
        </row>
        <row r="212">
          <cell r="A212" t="str">
            <v>CG-R01f_016_G05</v>
          </cell>
          <cell r="B212" t="str">
            <v>CO037915.1</v>
          </cell>
        </row>
        <row r="213">
          <cell r="A213" t="str">
            <v>CG-R01f_002_A11</v>
          </cell>
          <cell r="B213" t="str">
            <v>CO037587.1</v>
          </cell>
        </row>
        <row r="214">
          <cell r="A214" t="str">
            <v>CGCL2859Contig1</v>
          </cell>
          <cell r="B214" t="str">
            <v>FQ327322,FQ326650</v>
          </cell>
        </row>
        <row r="215">
          <cell r="A215" t="str">
            <v>CG-N02f_002_J14</v>
          </cell>
          <cell r="B215" t="str">
            <v>FQ366309</v>
          </cell>
        </row>
        <row r="216">
          <cell r="A216" t="str">
            <v>CG-R02f_026_B18</v>
          </cell>
          <cell r="B216" t="str">
            <v>FQ373677</v>
          </cell>
        </row>
        <row r="217">
          <cell r="A217" t="str">
            <v>CG-R01f_004_G02</v>
          </cell>
          <cell r="B217" t="str">
            <v>CO037369.1</v>
          </cell>
        </row>
        <row r="218">
          <cell r="A218" t="str">
            <v>CG-R01f_004_H01</v>
          </cell>
          <cell r="B218" t="str">
            <v>CO037363.1</v>
          </cell>
        </row>
        <row r="219">
          <cell r="A219" t="str">
            <v>CG-R02f_035_E16</v>
          </cell>
          <cell r="B219" t="str">
            <v>FQ372663</v>
          </cell>
        </row>
        <row r="220">
          <cell r="A220" t="str">
            <v>CG-R02f_018_P04</v>
          </cell>
          <cell r="B220" t="str">
            <v>FQ374378</v>
          </cell>
        </row>
        <row r="221">
          <cell r="A221" t="str">
            <v>CG-N02f_025_N19</v>
          </cell>
          <cell r="B221" t="str">
            <v>FQ363703</v>
          </cell>
        </row>
        <row r="222">
          <cell r="A222" t="str">
            <v>CGCL1317Contig1</v>
          </cell>
          <cell r="B222" t="str">
            <v>FQ321997,FQ321756,FQ319147,FQ318905</v>
          </cell>
        </row>
        <row r="223">
          <cell r="A223" t="str">
            <v>CG-R02f_004_D16</v>
          </cell>
          <cell r="B223" t="str">
            <v>FQ375965</v>
          </cell>
        </row>
        <row r="224">
          <cell r="A224" t="str">
            <v>CG-R02f_046_A16</v>
          </cell>
          <cell r="B224" t="str">
            <v>FQ327959</v>
          </cell>
        </row>
        <row r="225">
          <cell r="A225" t="str">
            <v>CG-R02f_028_B06</v>
          </cell>
          <cell r="B225" t="str">
            <v>FQ373454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10.96484375" defaultRowHeight="15.75" zeroHeight="false" outlineLevelRow="0" outlineLevelCol="0"/>
  <cols>
    <col collapsed="false" customWidth="true" hidden="false" outlineLevel="0" max="1" min="1" style="0" width="25.41"/>
    <col collapsed="false" customWidth="true" hidden="false" outlineLevel="0" max="2" min="2" style="0" width="26.7"/>
    <col collapsed="false" customWidth="true" hidden="false" outlineLevel="0" max="3" min="3" style="1" width="25.41"/>
    <col collapsed="false" customWidth="true" hidden="false" outlineLevel="0" max="4" min="4" style="2" width="25.41"/>
    <col collapsed="false" customWidth="true" hidden="false" outlineLevel="0" max="5" min="5" style="3" width="18.7"/>
    <col collapsed="false" customWidth="true" hidden="false" outlineLevel="0" max="6" min="6" style="0" width="15.85"/>
  </cols>
  <sheetData>
    <row r="1" customFormat="false" ht="15.75" hidden="false" customHeight="false" outlineLevel="0" collapsed="false">
      <c r="A1" s="4" t="s">
        <v>0</v>
      </c>
      <c r="B1" s="5"/>
    </row>
    <row r="3" customFormat="false" ht="15.75" hidden="false" customHeight="false" outlineLevel="0" collapsed="false">
      <c r="A3" s="6" t="s">
        <v>1</v>
      </c>
      <c r="B3" s="7" t="s">
        <v>2</v>
      </c>
      <c r="C3" s="8" t="s">
        <v>3</v>
      </c>
      <c r="D3" s="9" t="s">
        <v>4</v>
      </c>
      <c r="E3" s="10" t="s">
        <v>5</v>
      </c>
      <c r="F3" s="8" t="s">
        <v>6</v>
      </c>
    </row>
    <row r="4" customFormat="false" ht="15.75" hidden="false" customHeight="false" outlineLevel="0" collapsed="false">
      <c r="A4" s="11" t="s">
        <v>7</v>
      </c>
      <c r="B4" s="1" t="s">
        <v>8</v>
      </c>
      <c r="C4" s="1" t="s">
        <v>9</v>
      </c>
      <c r="D4" s="12" t="str">
        <f aca="false">VLOOKUP(C4,[1]Feuil3!$A$1:$B$1048576,2,FALSE())</f>
        <v>FQ365083</v>
      </c>
      <c r="E4" s="13" t="n">
        <v>1276.21666545999</v>
      </c>
      <c r="F4" s="14" t="n">
        <v>3.8697335E-006</v>
      </c>
    </row>
    <row r="5" customFormat="false" ht="15.75" hidden="false" customHeight="false" outlineLevel="0" collapsed="false">
      <c r="A5" s="11" t="s">
        <v>10</v>
      </c>
      <c r="B5" s="15" t="s">
        <v>11</v>
      </c>
      <c r="C5" s="1" t="s">
        <v>12</v>
      </c>
      <c r="D5" s="12" t="str">
        <f aca="false">VLOOKUP(C5,[1]Feuil3!$A$1:$B$1048576,2,FALSE())</f>
        <v>FQ362557</v>
      </c>
      <c r="E5" s="13" t="n">
        <v>150.392732420254</v>
      </c>
      <c r="F5" s="14" t="n">
        <v>1.1551719E-005</v>
      </c>
    </row>
    <row r="6" customFormat="false" ht="15.75" hidden="false" customHeight="false" outlineLevel="0" collapsed="false">
      <c r="A6" s="11" t="s">
        <v>13</v>
      </c>
      <c r="B6" s="16" t="s">
        <v>14</v>
      </c>
      <c r="C6" s="1" t="s">
        <v>15</v>
      </c>
      <c r="D6" s="12" t="str">
        <f aca="false">VLOOKUP(C6,[1]Feuil3!$A$1:$B$1048576,2,FALSE())</f>
        <v>FQ362407</v>
      </c>
      <c r="E6" s="13" t="n">
        <v>31.9869905979402</v>
      </c>
      <c r="F6" s="14" t="n">
        <v>4.3189644E-005</v>
      </c>
    </row>
    <row r="7" customFormat="false" ht="15.75" hidden="false" customHeight="false" outlineLevel="0" collapsed="false">
      <c r="A7" s="11" t="s">
        <v>16</v>
      </c>
      <c r="B7" s="17" t="s">
        <v>17</v>
      </c>
      <c r="C7" s="1" t="s">
        <v>18</v>
      </c>
      <c r="D7" s="12" t="str">
        <f aca="false">VLOOKUP(C7,[1]Feuil3!$A$1:$B$1048576,2,FALSE())</f>
        <v>FQ364222</v>
      </c>
      <c r="E7" s="13" t="n">
        <v>27.474561807538</v>
      </c>
      <c r="F7" s="14" t="n">
        <v>3.874911E-005</v>
      </c>
    </row>
    <row r="8" customFormat="false" ht="15.75" hidden="false" customHeight="false" outlineLevel="0" collapsed="false">
      <c r="A8" s="11" t="s">
        <v>7</v>
      </c>
      <c r="B8" s="17" t="s">
        <v>19</v>
      </c>
      <c r="C8" s="1" t="s">
        <v>20</v>
      </c>
      <c r="D8" s="12" t="str">
        <f aca="false">VLOOKUP(C8,[1]Feuil3!$A$1:$B$1048576,2,FALSE())</f>
        <v>FQ376026</v>
      </c>
      <c r="E8" s="18" t="n">
        <v>21.8358027781984</v>
      </c>
      <c r="F8" s="19" t="n">
        <v>0.0004515774</v>
      </c>
    </row>
    <row r="9" customFormat="false" ht="15.75" hidden="false" customHeight="false" outlineLevel="0" collapsed="false">
      <c r="A9" s="11" t="s">
        <v>21</v>
      </c>
      <c r="B9" s="16" t="s">
        <v>22</v>
      </c>
      <c r="C9" s="16" t="s">
        <v>23</v>
      </c>
      <c r="D9" s="12" t="str">
        <f aca="false">VLOOKUP(C9,[1]Feuil3!$A$1:$B$1048576,2,FALSE())</f>
        <v>FQ325634,FQ375184</v>
      </c>
      <c r="E9" s="13" t="n">
        <v>9.92253227579861</v>
      </c>
      <c r="F9" s="14" t="n">
        <v>0.0001126189</v>
      </c>
    </row>
    <row r="10" customFormat="false" ht="15.75" hidden="false" customHeight="false" outlineLevel="0" collapsed="false">
      <c r="A10" s="11" t="s">
        <v>24</v>
      </c>
      <c r="B10" s="1" t="s">
        <v>25</v>
      </c>
      <c r="C10" s="1" t="s">
        <v>26</v>
      </c>
      <c r="D10" s="12" t="str">
        <f aca="false">VLOOKUP(C10,[1]Feuil3!$A$1:$B$1048576,2,FALSE())</f>
        <v>FQ366079</v>
      </c>
      <c r="E10" s="13" t="n">
        <v>8.66617804412179</v>
      </c>
      <c r="F10" s="14" t="n">
        <v>2.5203986E-005</v>
      </c>
    </row>
    <row r="11" customFormat="false" ht="15.75" hidden="false" customHeight="false" outlineLevel="0" collapsed="false">
      <c r="A11" s="11" t="s">
        <v>27</v>
      </c>
      <c r="B11" s="16" t="s">
        <v>28</v>
      </c>
      <c r="C11" s="16" t="s">
        <v>29</v>
      </c>
      <c r="D11" s="12" t="str">
        <f aca="false">VLOOKUP(C11,[1]Feuil3!$A$1:$B$1048576,2,FALSE())</f>
        <v>FQ313294,FQ318868</v>
      </c>
      <c r="E11" s="13" t="n">
        <v>7.82754320589058</v>
      </c>
      <c r="F11" s="14" t="n">
        <v>4.9602945E-006</v>
      </c>
    </row>
    <row r="12" customFormat="false" ht="15.75" hidden="false" customHeight="false" outlineLevel="0" collapsed="false">
      <c r="A12" s="11" t="s">
        <v>30</v>
      </c>
      <c r="B12" s="17" t="s">
        <v>31</v>
      </c>
      <c r="C12" s="15" t="s">
        <v>32</v>
      </c>
      <c r="D12" s="12" t="str">
        <f aca="false">VLOOKUP(C12,[1]Feuil3!$A$1:$B$1048576,2,FALSE())</f>
        <v>FQ328170</v>
      </c>
      <c r="E12" s="13" t="n">
        <v>6.54629204924794</v>
      </c>
      <c r="F12" s="14" t="n">
        <v>0.0014914497</v>
      </c>
    </row>
    <row r="13" customFormat="false" ht="15.75" hidden="false" customHeight="false" outlineLevel="0" collapsed="false">
      <c r="A13" s="11" t="s">
        <v>33</v>
      </c>
      <c r="B13" s="15" t="s">
        <v>34</v>
      </c>
      <c r="C13" s="1" t="s">
        <v>35</v>
      </c>
      <c r="D13" s="12" t="str">
        <f aca="false">VLOOKUP(C13,[1]Feuil3!$A$1:$B$1048576,2,FALSE())</f>
        <v>FQ362432</v>
      </c>
      <c r="E13" s="13" t="n">
        <v>6.45947494060032</v>
      </c>
      <c r="F13" s="14" t="n">
        <v>0.0025506804</v>
      </c>
    </row>
    <row r="14" customFormat="false" ht="15.75" hidden="false" customHeight="false" outlineLevel="0" collapsed="false">
      <c r="A14" s="11" t="s">
        <v>13</v>
      </c>
      <c r="B14" s="16" t="s">
        <v>36</v>
      </c>
      <c r="C14" s="1" t="s">
        <v>37</v>
      </c>
      <c r="D14" s="12" t="str">
        <f aca="false">VLOOKUP(C14,[1]Feuil3!$A$1:$B$1048576,2,FALSE())</f>
        <v>FQ364447</v>
      </c>
      <c r="E14" s="13" t="n">
        <v>4.91698522491459</v>
      </c>
      <c r="F14" s="14" t="n">
        <v>4.140995E-006</v>
      </c>
    </row>
    <row r="15" customFormat="false" ht="15.75" hidden="false" customHeight="false" outlineLevel="0" collapsed="false">
      <c r="A15" s="11" t="s">
        <v>38</v>
      </c>
      <c r="B15" s="16" t="s">
        <v>39</v>
      </c>
      <c r="C15" s="16" t="s">
        <v>40</v>
      </c>
      <c r="D15" s="12" t="str">
        <f aca="false">VLOOKUP(C15,[1]Feuil3!$A$1:$B$1048576,2,FALSE())</f>
        <v>FQ364819</v>
      </c>
      <c r="E15" s="13" t="n">
        <v>4.8190834227481</v>
      </c>
      <c r="F15" s="14" t="n">
        <v>2.9770064E-005</v>
      </c>
    </row>
    <row r="16" customFormat="false" ht="15.75" hidden="false" customHeight="false" outlineLevel="0" collapsed="false">
      <c r="A16" s="20" t="s">
        <v>24</v>
      </c>
      <c r="B16" s="16" t="s">
        <v>41</v>
      </c>
      <c r="C16" s="16" t="s">
        <v>42</v>
      </c>
      <c r="D16" s="12" t="str">
        <f aca="false">VLOOKUP(C16,[1]Feuil3!$A$1:$B$1048576,2,FALSE())</f>
        <v>FQ369640,FQ376988</v>
      </c>
      <c r="E16" s="13" t="n">
        <v>4.12970070153403</v>
      </c>
      <c r="F16" s="14" t="n">
        <v>0.003272363</v>
      </c>
    </row>
    <row r="17" customFormat="false" ht="15.75" hidden="false" customHeight="false" outlineLevel="0" collapsed="false">
      <c r="A17" s="11" t="s">
        <v>43</v>
      </c>
      <c r="B17" s="16" t="s">
        <v>44</v>
      </c>
      <c r="C17" s="1" t="s">
        <v>45</v>
      </c>
      <c r="D17" s="12" t="str">
        <f aca="false">VLOOKUP(C17,[1]Feuil3!$A$1:$B$1048576,2,FALSE())</f>
        <v>FQ372388</v>
      </c>
      <c r="E17" s="13" t="n">
        <v>3.73476022416706</v>
      </c>
      <c r="F17" s="14" t="n">
        <v>0.00031278213</v>
      </c>
    </row>
    <row r="18" customFormat="false" ht="15.75" hidden="false" customHeight="false" outlineLevel="0" collapsed="false">
      <c r="A18" s="11" t="s">
        <v>46</v>
      </c>
      <c r="B18" s="16" t="s">
        <v>47</v>
      </c>
      <c r="C18" s="1" t="s">
        <v>48</v>
      </c>
      <c r="D18" s="12" t="str">
        <f aca="false">VLOOKUP(C18,[1]Feuil3!$A$1:$B$1048576,2,FALSE())</f>
        <v>FQ364191</v>
      </c>
      <c r="E18" s="18" t="n">
        <v>3.60047667310635</v>
      </c>
      <c r="F18" s="19" t="n">
        <v>0.0016540968</v>
      </c>
    </row>
    <row r="19" customFormat="false" ht="15.75" hidden="false" customHeight="false" outlineLevel="0" collapsed="false">
      <c r="A19" s="11" t="s">
        <v>49</v>
      </c>
      <c r="B19" s="16" t="s">
        <v>50</v>
      </c>
      <c r="C19" s="1" t="s">
        <v>51</v>
      </c>
      <c r="D19" s="12" t="str">
        <f aca="false">VLOOKUP(C19,[1]Feuil3!$A$1:$B$1048576,2,FALSE())</f>
        <v>CO037681.1</v>
      </c>
      <c r="E19" s="13" t="n">
        <v>3.29553139248411</v>
      </c>
      <c r="F19" s="14" t="n">
        <v>7.90582E-006</v>
      </c>
    </row>
    <row r="20" customFormat="false" ht="15.75" hidden="false" customHeight="false" outlineLevel="0" collapsed="false">
      <c r="A20" s="20" t="s">
        <v>52</v>
      </c>
      <c r="B20" s="16" t="s">
        <v>53</v>
      </c>
      <c r="C20" s="21" t="s">
        <v>54</v>
      </c>
      <c r="D20" s="2" t="s">
        <v>55</v>
      </c>
      <c r="E20" s="13" t="n">
        <v>3.04310430998126</v>
      </c>
      <c r="F20" s="14" t="n">
        <v>1.7410604E-005</v>
      </c>
    </row>
    <row r="21" customFormat="false" ht="15.75" hidden="false" customHeight="false" outlineLevel="0" collapsed="false">
      <c r="A21" s="11" t="s">
        <v>56</v>
      </c>
      <c r="B21" s="16" t="s">
        <v>57</v>
      </c>
      <c r="C21" s="1" t="s">
        <v>58</v>
      </c>
      <c r="D21" s="12" t="str">
        <f aca="false">VLOOKUP(C21,[1]Feuil3!$A$1:$B$1048576,2,FALSE())</f>
        <v>FQ327580</v>
      </c>
      <c r="E21" s="13" t="n">
        <v>2.8116782929278</v>
      </c>
      <c r="F21" s="14" t="n">
        <v>4.346009E-006</v>
      </c>
    </row>
    <row r="22" customFormat="false" ht="15.75" hidden="false" customHeight="false" outlineLevel="0" collapsed="false">
      <c r="A22" s="11" t="s">
        <v>59</v>
      </c>
      <c r="B22" s="1" t="s">
        <v>60</v>
      </c>
      <c r="C22" s="1" t="s">
        <v>61</v>
      </c>
      <c r="D22" s="12" t="str">
        <f aca="false">VLOOKUP(C22,[1]Feuil3!$A$1:$B$1048576,2,FALSE())</f>
        <v>FQ327959</v>
      </c>
      <c r="E22" s="13" t="n">
        <v>2.73555170272144</v>
      </c>
      <c r="F22" s="14" t="n">
        <v>0.00073497504</v>
      </c>
    </row>
    <row r="23" customFormat="false" ht="15.75" hidden="false" customHeight="false" outlineLevel="0" collapsed="false">
      <c r="A23" s="11" t="s">
        <v>24</v>
      </c>
      <c r="B23" s="16" t="s">
        <v>62</v>
      </c>
      <c r="C23" s="1" t="s">
        <v>63</v>
      </c>
      <c r="D23" s="12" t="str">
        <f aca="false">VLOOKUP(C23,[1]Feuil3!$A$1:$B$1048576,2,FALSE())</f>
        <v>CO038288.1,FQ319005,FQ321966</v>
      </c>
      <c r="E23" s="13" t="n">
        <v>2.42744506721242</v>
      </c>
      <c r="F23" s="14" t="n">
        <v>0.006074778</v>
      </c>
    </row>
    <row r="24" customFormat="false" ht="15.75" hidden="false" customHeight="false" outlineLevel="0" collapsed="false">
      <c r="A24" s="11" t="s">
        <v>64</v>
      </c>
      <c r="B24" s="15" t="s">
        <v>65</v>
      </c>
      <c r="C24" s="1" t="s">
        <v>66</v>
      </c>
      <c r="D24" s="12" t="str">
        <f aca="false">VLOOKUP(C24,[1]Feuil3!$A$1:$B$1048576,2,FALSE())</f>
        <v>FQ372785</v>
      </c>
      <c r="E24" s="13" t="n">
        <v>2.38187981202839</v>
      </c>
      <c r="F24" s="14" t="n">
        <v>0.00086793216</v>
      </c>
    </row>
    <row r="25" customFormat="false" ht="15.75" hidden="false" customHeight="false" outlineLevel="0" collapsed="false">
      <c r="A25" s="11" t="s">
        <v>7</v>
      </c>
      <c r="B25" s="17" t="s">
        <v>67</v>
      </c>
      <c r="C25" s="15" t="s">
        <v>68</v>
      </c>
      <c r="D25" s="12" t="str">
        <f aca="false">VLOOKUP(C25,[1]Feuil3!$A$1:$B$1048576,2,FALSE())</f>
        <v>FQ372157</v>
      </c>
      <c r="E25" s="13" t="n">
        <v>2.25839584036084</v>
      </c>
      <c r="F25" s="14" t="n">
        <v>0.0024819223</v>
      </c>
    </row>
    <row r="26" customFormat="false" ht="15.75" hidden="false" customHeight="false" outlineLevel="0" collapsed="false">
      <c r="A26" s="11" t="s">
        <v>43</v>
      </c>
      <c r="B26" s="15" t="s">
        <v>69</v>
      </c>
      <c r="C26" s="16" t="s">
        <v>70</v>
      </c>
      <c r="D26" s="12" t="str">
        <f aca="false">VLOOKUP(C26,[1]Feuil3!$A$1:$B$1048576,2,FALSE())</f>
        <v>CO038838.1,FQ372784</v>
      </c>
      <c r="E26" s="13" t="n">
        <v>2.236051159681</v>
      </c>
      <c r="F26" s="14" t="n">
        <v>0.0014011416</v>
      </c>
    </row>
    <row r="27" customFormat="false" ht="15.75" hidden="false" customHeight="false" outlineLevel="0" collapsed="false">
      <c r="A27" s="20" t="s">
        <v>43</v>
      </c>
      <c r="B27" s="15" t="s">
        <v>71</v>
      </c>
      <c r="C27" s="22" t="s">
        <v>72</v>
      </c>
      <c r="D27" s="2" t="s">
        <v>73</v>
      </c>
      <c r="E27" s="13" t="n">
        <v>2.23396505575821</v>
      </c>
      <c r="F27" s="14" t="n">
        <v>0.0079338495</v>
      </c>
    </row>
    <row r="28" customFormat="false" ht="15.75" hidden="false" customHeight="false" outlineLevel="0" collapsed="false">
      <c r="A28" s="11" t="s">
        <v>7</v>
      </c>
      <c r="B28" s="16" t="s">
        <v>74</v>
      </c>
      <c r="C28" s="16" t="s">
        <v>75</v>
      </c>
      <c r="D28" s="12" t="str">
        <f aca="false">VLOOKUP(C28,[1]Feuil3!$A$1:$B$1048576,2,FALSE())</f>
        <v>FQ327210</v>
      </c>
      <c r="E28" s="13" t="n">
        <v>2.21517290111892</v>
      </c>
      <c r="F28" s="14" t="n">
        <v>0.00087074196</v>
      </c>
    </row>
    <row r="29" customFormat="false" ht="15.75" hidden="false" customHeight="false" outlineLevel="0" collapsed="false">
      <c r="A29" s="23" t="s">
        <v>13</v>
      </c>
      <c r="B29" s="16" t="s">
        <v>76</v>
      </c>
      <c r="C29" s="1" t="s">
        <v>77</v>
      </c>
      <c r="D29" s="12" t="str">
        <f aca="false">VLOOKUP(C29,[1]Feuil3!$A$1:$B$1048576,2,FALSE())</f>
        <v>FQ363471</v>
      </c>
      <c r="E29" s="13" t="n">
        <v>-2.03450601631563</v>
      </c>
      <c r="F29" s="24" t="n">
        <v>0.0012377776</v>
      </c>
    </row>
    <row r="30" customFormat="false" ht="15.75" hidden="false" customHeight="false" outlineLevel="0" collapsed="false">
      <c r="A30" s="23" t="s">
        <v>78</v>
      </c>
      <c r="B30" s="25" t="s">
        <v>79</v>
      </c>
      <c r="C30" s="1" t="s">
        <v>80</v>
      </c>
      <c r="D30" s="12" t="str">
        <f aca="false">VLOOKUP(C30,[1]Feuil3!$A$1:$B$1048576,2,FALSE())</f>
        <v>FQ326275</v>
      </c>
      <c r="E30" s="13" t="n">
        <v>-2.05524691066672</v>
      </c>
      <c r="F30" s="24" t="n">
        <v>7.0613634E-005</v>
      </c>
    </row>
    <row r="31" customFormat="false" ht="15.75" hidden="false" customHeight="false" outlineLevel="0" collapsed="false">
      <c r="A31" s="23" t="s">
        <v>7</v>
      </c>
      <c r="B31" s="1" t="s">
        <v>81</v>
      </c>
      <c r="C31" s="26" t="s">
        <v>82</v>
      </c>
      <c r="D31" s="12" t="str">
        <f aca="false">VLOOKUP(C31,[1]Feuil3!$A$1:$B$1048576,2,FALSE())</f>
        <v>FQ362561</v>
      </c>
      <c r="E31" s="13" t="n">
        <v>-2.16829817972169</v>
      </c>
      <c r="F31" s="24" t="n">
        <v>0.0030348506</v>
      </c>
    </row>
    <row r="32" customFormat="false" ht="15.75" hidden="false" customHeight="false" outlineLevel="0" collapsed="false">
      <c r="A32" s="23" t="s">
        <v>30</v>
      </c>
      <c r="B32" s="17" t="s">
        <v>83</v>
      </c>
      <c r="C32" s="27" t="s">
        <v>84</v>
      </c>
      <c r="D32" s="12" t="str">
        <f aca="false">VLOOKUP(C32,[1]Feuil3!$A$1:$B$1048576,2,FALSE())</f>
        <v>CO036993.1</v>
      </c>
      <c r="E32" s="13" t="n">
        <v>-2.36480568197723</v>
      </c>
      <c r="F32" s="24" t="n">
        <v>8.9411056E-005</v>
      </c>
    </row>
    <row r="33" customFormat="false" ht="15.75" hidden="false" customHeight="false" outlineLevel="0" collapsed="false">
      <c r="A33" s="23" t="s">
        <v>30</v>
      </c>
      <c r="B33" s="17" t="s">
        <v>85</v>
      </c>
      <c r="C33" s="27" t="s">
        <v>86</v>
      </c>
      <c r="D33" s="12" t="str">
        <f aca="false">VLOOKUP(C33,[1]Feuil3!$A$1:$B$1048576,2,FALSE())</f>
        <v>FQ363206</v>
      </c>
      <c r="E33" s="13" t="n">
        <v>-2.55277780380163</v>
      </c>
      <c r="F33" s="24" t="n">
        <v>0.00018701336</v>
      </c>
    </row>
    <row r="34" customFormat="false" ht="15.75" hidden="false" customHeight="false" outlineLevel="0" collapsed="false">
      <c r="A34" s="23" t="s">
        <v>87</v>
      </c>
      <c r="B34" s="16" t="s">
        <v>88</v>
      </c>
      <c r="C34" s="27" t="s">
        <v>89</v>
      </c>
      <c r="D34" s="12" t="str">
        <f aca="false">VLOOKUP(C34,[1]Feuil3!$A$1:$B$1048576,2,FALSE())</f>
        <v>FQ314703,FQ367125,FQ377256,FQ369755,FQ322968,FQ377409</v>
      </c>
      <c r="E34" s="13" t="n">
        <v>-2.56604478517274</v>
      </c>
      <c r="F34" s="24" t="n">
        <v>0.00031616876</v>
      </c>
    </row>
    <row r="35" customFormat="false" ht="15.75" hidden="false" customHeight="false" outlineLevel="0" collapsed="false">
      <c r="A35" s="23" t="s">
        <v>64</v>
      </c>
      <c r="B35" s="15" t="s">
        <v>90</v>
      </c>
      <c r="C35" s="14" t="s">
        <v>91</v>
      </c>
      <c r="D35" s="12" t="str">
        <f aca="false">VLOOKUP(C35,[1]Feuil3!$A$1:$B$1048576,2,FALSE())</f>
        <v>FQ361974,FQ361609</v>
      </c>
      <c r="E35" s="13" t="n">
        <v>-2.64644863328722</v>
      </c>
      <c r="F35" s="24" t="n">
        <v>0.004306717</v>
      </c>
    </row>
    <row r="36" customFormat="false" ht="15.75" hidden="false" customHeight="false" outlineLevel="0" collapsed="false">
      <c r="A36" s="23" t="s">
        <v>64</v>
      </c>
      <c r="B36" s="15" t="s">
        <v>92</v>
      </c>
      <c r="C36" s="14" t="s">
        <v>93</v>
      </c>
      <c r="D36" s="12" t="str">
        <f aca="false">VLOOKUP(C36,[1]Feuil3!$A$1:$B$1048576,2,FALSE())</f>
        <v>FQ368833,FQ366957</v>
      </c>
      <c r="E36" s="13" t="n">
        <v>-2.64665243690674</v>
      </c>
      <c r="F36" s="24" t="n">
        <v>0.00017619935</v>
      </c>
    </row>
    <row r="37" customFormat="false" ht="15.75" hidden="false" customHeight="false" outlineLevel="0" collapsed="false">
      <c r="A37" s="23" t="s">
        <v>59</v>
      </c>
      <c r="B37" s="16" t="s">
        <v>94</v>
      </c>
      <c r="C37" s="1" t="s">
        <v>95</v>
      </c>
      <c r="D37" s="12" t="str">
        <f aca="false">VLOOKUP(C37,[1]Feuil3!$A$1:$B$1048576,2,FALSE())</f>
        <v>FQ328178</v>
      </c>
      <c r="E37" s="13" t="n">
        <v>-2.65200385638625</v>
      </c>
      <c r="F37" s="24" t="n">
        <v>0.0019298298</v>
      </c>
    </row>
    <row r="38" customFormat="false" ht="15.75" hidden="false" customHeight="false" outlineLevel="0" collapsed="false">
      <c r="A38" s="23" t="s">
        <v>7</v>
      </c>
      <c r="B38" s="17" t="s">
        <v>96</v>
      </c>
      <c r="C38" s="1" t="s">
        <v>97</v>
      </c>
      <c r="D38" s="12" t="str">
        <f aca="false">VLOOKUP(C38,[1]Feuil3!$A$1:$B$1048576,2,FALSE())</f>
        <v>FQ325811</v>
      </c>
      <c r="E38" s="13" t="n">
        <v>-2.7810098078268</v>
      </c>
      <c r="F38" s="24" t="n">
        <v>0.0011926843</v>
      </c>
    </row>
    <row r="39" customFormat="false" ht="15.75" hidden="false" customHeight="false" outlineLevel="0" collapsed="false">
      <c r="A39" s="20" t="s">
        <v>98</v>
      </c>
      <c r="B39" s="16" t="s">
        <v>99</v>
      </c>
      <c r="C39" s="22" t="s">
        <v>100</v>
      </c>
      <c r="D39" s="12" t="str">
        <f aca="false">VLOOKUP(C39,[1]Feuil3!$A$1:$B$1048576,2,FALSE())</f>
        <v>FQ326137</v>
      </c>
      <c r="E39" s="13" t="n">
        <v>-2.84542206797654</v>
      </c>
      <c r="F39" s="24" t="n">
        <v>0.003434701</v>
      </c>
    </row>
    <row r="40" customFormat="false" ht="15.75" hidden="false" customHeight="false" outlineLevel="0" collapsed="false">
      <c r="A40" s="20" t="s">
        <v>30</v>
      </c>
      <c r="B40" s="17" t="s">
        <v>101</v>
      </c>
      <c r="C40" s="22" t="s">
        <v>102</v>
      </c>
      <c r="D40" s="12" t="str">
        <f aca="false">VLOOKUP(C40,[1]Feuil3!$A$1:$B$1048576,2,FALSE())</f>
        <v>FQ374772</v>
      </c>
      <c r="E40" s="13" t="n">
        <v>-2.91958634109878</v>
      </c>
      <c r="F40" s="24" t="n">
        <v>0.0010855087</v>
      </c>
    </row>
    <row r="41" customFormat="false" ht="15.75" hidden="false" customHeight="false" outlineLevel="0" collapsed="false">
      <c r="A41" s="23" t="s">
        <v>13</v>
      </c>
      <c r="B41" s="16" t="s">
        <v>103</v>
      </c>
      <c r="C41" s="14" t="s">
        <v>104</v>
      </c>
      <c r="D41" s="12" t="str">
        <f aca="false">VLOOKUP(C41,[1]Feuil3!$A$1:$B$1048576,2,FALSE())</f>
        <v>FQ317470,FQ317328,FQ317253,FQ317026</v>
      </c>
      <c r="E41" s="13" t="n">
        <v>-2.92255609666674</v>
      </c>
      <c r="F41" s="24" t="n">
        <v>0.0004443595</v>
      </c>
    </row>
    <row r="42" customFormat="false" ht="15.75" hidden="false" customHeight="false" outlineLevel="0" collapsed="false">
      <c r="A42" s="23" t="s">
        <v>105</v>
      </c>
      <c r="B42" s="16" t="s">
        <v>106</v>
      </c>
      <c r="C42" s="1" t="s">
        <v>107</v>
      </c>
      <c r="D42" s="12" t="str">
        <f aca="false">VLOOKUP(C42,[1]Feuil3!$A$1:$B$1048576,2,FALSE())</f>
        <v>FQ375148</v>
      </c>
      <c r="E42" s="13" t="n">
        <v>-3.03712965126587</v>
      </c>
      <c r="F42" s="24" t="n">
        <v>0.004287211</v>
      </c>
    </row>
    <row r="43" customFormat="false" ht="15.75" hidden="false" customHeight="false" outlineLevel="0" collapsed="false">
      <c r="A43" s="23" t="s">
        <v>33</v>
      </c>
      <c r="B43" s="15" t="s">
        <v>108</v>
      </c>
      <c r="C43" s="1" t="s">
        <v>109</v>
      </c>
      <c r="D43" s="12" t="str">
        <f aca="false">VLOOKUP(C43,[1]Feuil3!$A$1:$B$1048576,2,FALSE())</f>
        <v>CO036875.1</v>
      </c>
      <c r="E43" s="13" t="n">
        <v>-3.07225329769697</v>
      </c>
      <c r="F43" s="24" t="n">
        <v>0.0005384747</v>
      </c>
    </row>
    <row r="44" customFormat="false" ht="15.75" hidden="false" customHeight="false" outlineLevel="0" collapsed="false">
      <c r="A44" s="23" t="s">
        <v>24</v>
      </c>
      <c r="B44" s="16" t="s">
        <v>110</v>
      </c>
      <c r="C44" s="14" t="s">
        <v>111</v>
      </c>
      <c r="D44" s="12" t="str">
        <f aca="false">VLOOKUP(C44,[1]Feuil3!$A$1:$B$1048576,2,FALSE())</f>
        <v>FQ363889,FQ317864,FQ369225,FQ312478,FQ369285,FQ371822</v>
      </c>
      <c r="E44" s="13" t="n">
        <v>-3.11812767088701</v>
      </c>
      <c r="F44" s="24" t="n">
        <v>0.00011941462</v>
      </c>
    </row>
    <row r="45" customFormat="false" ht="15.75" hidden="false" customHeight="false" outlineLevel="0" collapsed="false">
      <c r="A45" s="23" t="s">
        <v>7</v>
      </c>
      <c r="B45" s="17" t="s">
        <v>112</v>
      </c>
      <c r="C45" s="1" t="s">
        <v>113</v>
      </c>
      <c r="D45" s="12" t="str">
        <f aca="false">VLOOKUP(C45,[1]Feuil3!$A$1:$B$1048576,2,FALSE())</f>
        <v>FQ326010</v>
      </c>
      <c r="E45" s="13" t="n">
        <v>-3.14924236083994</v>
      </c>
      <c r="F45" s="24" t="n">
        <v>1.538095E-005</v>
      </c>
    </row>
    <row r="46" customFormat="false" ht="15.75" hidden="false" customHeight="false" outlineLevel="0" collapsed="false">
      <c r="A46" s="23" t="s">
        <v>7</v>
      </c>
      <c r="B46" s="17" t="s">
        <v>114</v>
      </c>
      <c r="C46" s="14" t="s">
        <v>115</v>
      </c>
      <c r="D46" s="12" t="str">
        <f aca="false">VLOOKUP(C46,[1]Feuil3!$A$1:$B$1048576,2,FALSE())</f>
        <v>FQ362000,FQ368738,FQ370742,FQ366980,FQ370617,FQ370536,CO037390.1,FQ367254</v>
      </c>
      <c r="E46" s="13" t="n">
        <v>-3.17844328706592</v>
      </c>
      <c r="F46" s="24" t="n">
        <v>0.0019409284</v>
      </c>
    </row>
    <row r="47" customFormat="false" ht="15.75" hidden="false" customHeight="false" outlineLevel="0" collapsed="false">
      <c r="A47" s="23" t="s">
        <v>13</v>
      </c>
      <c r="B47" s="16" t="s">
        <v>116</v>
      </c>
      <c r="C47" s="1" t="s">
        <v>117</v>
      </c>
      <c r="D47" s="12" t="str">
        <f aca="false">VLOOKUP(C47,[1]Feuil3!$A$1:$B$1048576,2,FALSE())</f>
        <v>CO037612.1</v>
      </c>
      <c r="E47" s="13" t="n">
        <v>-3.24060315789882</v>
      </c>
      <c r="F47" s="24" t="n">
        <v>0.002407311</v>
      </c>
    </row>
    <row r="48" customFormat="false" ht="15.75" hidden="false" customHeight="false" outlineLevel="0" collapsed="false">
      <c r="A48" s="23" t="s">
        <v>98</v>
      </c>
      <c r="B48" s="16" t="s">
        <v>118</v>
      </c>
      <c r="C48" s="1" t="s">
        <v>119</v>
      </c>
      <c r="D48" s="12" t="str">
        <f aca="false">VLOOKUP(C48,[1]Feuil3!$A$1:$B$1048576,2,FALSE())</f>
        <v>FQ376114</v>
      </c>
      <c r="E48" s="13" t="n">
        <v>-3.25713048232946</v>
      </c>
      <c r="F48" s="24" t="n">
        <v>0.0012041245</v>
      </c>
    </row>
    <row r="49" customFormat="false" ht="15.75" hidden="false" customHeight="false" outlineLevel="0" collapsed="false">
      <c r="A49" s="23" t="s">
        <v>13</v>
      </c>
      <c r="B49" s="16" t="s">
        <v>120</v>
      </c>
      <c r="C49" s="14" t="s">
        <v>121</v>
      </c>
      <c r="D49" s="12" t="str">
        <f aca="false">VLOOKUP(C49,[1]Feuil3!$A$1:$B$1048576,2,FALSE())</f>
        <v>FQ362049,FQ363659,FQ367061,FQ376576,FQ376895</v>
      </c>
      <c r="E49" s="13" t="n">
        <v>-3.28811629753066</v>
      </c>
      <c r="F49" s="24" t="n">
        <v>0.007696083</v>
      </c>
    </row>
    <row r="50" customFormat="false" ht="15.75" hidden="false" customHeight="false" outlineLevel="0" collapsed="false">
      <c r="A50" s="23" t="s">
        <v>7</v>
      </c>
      <c r="B50" s="16" t="s">
        <v>122</v>
      </c>
      <c r="C50" s="22" t="s">
        <v>123</v>
      </c>
      <c r="D50" s="12" t="str">
        <f aca="false">VLOOKUP(C50,[1]Feuil3!$A$1:$B$1048576,2,FALSE())</f>
        <v>FQ317896,FQ374799</v>
      </c>
      <c r="E50" s="13" t="n">
        <v>-3.36879851655964</v>
      </c>
      <c r="F50" s="24" t="n">
        <v>1.6895181E-005</v>
      </c>
    </row>
    <row r="51" customFormat="false" ht="15.75" hidden="false" customHeight="false" outlineLevel="0" collapsed="false">
      <c r="A51" s="23" t="s">
        <v>64</v>
      </c>
      <c r="B51" s="15" t="s">
        <v>124</v>
      </c>
      <c r="C51" s="14" t="s">
        <v>125</v>
      </c>
      <c r="D51" s="12" t="str">
        <f aca="false">VLOOKUP(C51,[1]Feuil3!$A$1:$B$1048576,2,FALSE())</f>
        <v>FQ323866,FQ323748</v>
      </c>
      <c r="E51" s="13" t="n">
        <v>-3.3789506033622</v>
      </c>
      <c r="F51" s="24" t="n">
        <v>0.0011940965</v>
      </c>
    </row>
    <row r="52" customFormat="false" ht="15.75" hidden="false" customHeight="false" outlineLevel="0" collapsed="false">
      <c r="A52" s="23" t="s">
        <v>59</v>
      </c>
      <c r="B52" s="16" t="s">
        <v>126</v>
      </c>
      <c r="C52" s="14" t="s">
        <v>127</v>
      </c>
      <c r="D52" s="12" t="str">
        <f aca="false">VLOOKUP(C52,[1]Feuil3!$A$1:$B$1048576,2,FALSE())</f>
        <v>FQ374424,CO037221.1</v>
      </c>
      <c r="E52" s="13" t="n">
        <v>-3.39160908050494</v>
      </c>
      <c r="F52" s="24" t="n">
        <v>0.0016654436</v>
      </c>
    </row>
    <row r="53" customFormat="false" ht="15.75" hidden="false" customHeight="false" outlineLevel="0" collapsed="false">
      <c r="A53" s="23" t="s">
        <v>59</v>
      </c>
      <c r="B53" s="16" t="s">
        <v>128</v>
      </c>
      <c r="C53" s="14" t="s">
        <v>129</v>
      </c>
      <c r="D53" s="12" t="str">
        <f aca="false">VLOOKUP(C53,[1]Feuil3!$A$1:$B$1048576,2,FALSE())</f>
        <v>FQ366309</v>
      </c>
      <c r="E53" s="13" t="n">
        <v>-3.39829862960736</v>
      </c>
      <c r="F53" s="24" t="n">
        <v>0.006034706</v>
      </c>
    </row>
    <row r="54" customFormat="false" ht="15.75" hidden="false" customHeight="false" outlineLevel="0" collapsed="false">
      <c r="A54" s="23" t="s">
        <v>130</v>
      </c>
      <c r="B54" s="16" t="s">
        <v>131</v>
      </c>
      <c r="C54" s="1" t="s">
        <v>132</v>
      </c>
      <c r="D54" s="12" t="str">
        <f aca="false">VLOOKUP(C54,[1]Feuil3!$A$1:$B$1048576,2,FALSE())</f>
        <v>FQ365373</v>
      </c>
      <c r="E54" s="13" t="n">
        <v>-3.74969497841072</v>
      </c>
      <c r="F54" s="24" t="n">
        <v>0.0019378527</v>
      </c>
    </row>
    <row r="55" customFormat="false" ht="15.75" hidden="false" customHeight="false" outlineLevel="0" collapsed="false">
      <c r="A55" s="23" t="s">
        <v>7</v>
      </c>
      <c r="B55" s="1" t="s">
        <v>133</v>
      </c>
      <c r="C55" s="14" t="s">
        <v>134</v>
      </c>
      <c r="D55" s="12" t="str">
        <f aca="false">VLOOKUP(C55,[1]Feuil3!$A$1:$B$1048576,2,FALSE())</f>
        <v>FQ322262,FQ313969</v>
      </c>
      <c r="E55" s="13" t="n">
        <v>-3.78152336596873</v>
      </c>
      <c r="F55" s="24" t="n">
        <v>5.142119E-005</v>
      </c>
    </row>
    <row r="56" customFormat="false" ht="15.75" hidden="false" customHeight="false" outlineLevel="0" collapsed="false">
      <c r="A56" s="23" t="s">
        <v>98</v>
      </c>
      <c r="B56" s="16" t="s">
        <v>135</v>
      </c>
      <c r="C56" s="1" t="s">
        <v>136</v>
      </c>
      <c r="D56" s="12" t="str">
        <f aca="false">VLOOKUP(C56,[1]Feuil3!$A$1:$B$1048576,2,FALSE())</f>
        <v>FQ327614</v>
      </c>
      <c r="E56" s="13" t="n">
        <v>-3.9249485519151</v>
      </c>
      <c r="F56" s="24" t="n">
        <v>0.009046617</v>
      </c>
    </row>
    <row r="57" customFormat="false" ht="15.75" hidden="false" customHeight="false" outlineLevel="0" collapsed="false">
      <c r="A57" s="23" t="s">
        <v>78</v>
      </c>
      <c r="B57" s="25" t="s">
        <v>137</v>
      </c>
      <c r="C57" s="27" t="s">
        <v>138</v>
      </c>
      <c r="D57" s="12" t="str">
        <f aca="false">VLOOKUP(C57,[1]Feuil3!$A$1:$B$1048576,2,FALSE())</f>
        <v>FQ324775,FQ323570</v>
      </c>
      <c r="E57" s="13" t="n">
        <v>-3.98121887918213</v>
      </c>
      <c r="F57" s="24" t="n">
        <v>3.9651495E-005</v>
      </c>
    </row>
    <row r="58" customFormat="false" ht="15.75" hidden="false" customHeight="false" outlineLevel="0" collapsed="false">
      <c r="A58" s="23" t="s">
        <v>24</v>
      </c>
      <c r="B58" s="16" t="s">
        <v>139</v>
      </c>
      <c r="C58" s="1" t="s">
        <v>140</v>
      </c>
      <c r="D58" s="12" t="str">
        <f aca="false">VLOOKUP(C58,[1]Feuil3!$A$1:$B$1048576,2,FALSE())</f>
        <v>FQ328323</v>
      </c>
      <c r="E58" s="13" t="n">
        <v>-4.0353274958496</v>
      </c>
      <c r="F58" s="24" t="n">
        <v>0.00061768433</v>
      </c>
    </row>
    <row r="59" customFormat="false" ht="15.75" hidden="false" customHeight="false" outlineLevel="0" collapsed="false">
      <c r="A59" s="23" t="s">
        <v>130</v>
      </c>
      <c r="B59" s="16" t="s">
        <v>141</v>
      </c>
      <c r="C59" s="1" t="s">
        <v>142</v>
      </c>
      <c r="D59" s="12" t="str">
        <f aca="false">VLOOKUP(C59,[1]Feuil3!$A$1:$B$1048576,2,FALSE())</f>
        <v>FQ375616</v>
      </c>
      <c r="E59" s="13" t="n">
        <v>-4.64825259596563</v>
      </c>
      <c r="F59" s="24" t="n">
        <v>0.0009818666</v>
      </c>
    </row>
    <row r="60" customFormat="false" ht="15.75" hidden="false" customHeight="false" outlineLevel="0" collapsed="false">
      <c r="A60" s="23" t="s">
        <v>13</v>
      </c>
      <c r="B60" s="16" t="s">
        <v>143</v>
      </c>
      <c r="C60" s="1" t="s">
        <v>144</v>
      </c>
      <c r="D60" s="12" t="str">
        <f aca="false">VLOOKUP(C60,[1]Feuil3!$A$1:$B$1048576,2,FALSE())</f>
        <v>FQ375792</v>
      </c>
      <c r="E60" s="13" t="n">
        <v>-4.69025568905706</v>
      </c>
      <c r="F60" s="24" t="n">
        <v>0.0011260767</v>
      </c>
    </row>
    <row r="61" customFormat="false" ht="15.75" hidden="false" customHeight="false" outlineLevel="0" collapsed="false">
      <c r="A61" s="23" t="s">
        <v>21</v>
      </c>
      <c r="B61" s="16" t="s">
        <v>145</v>
      </c>
      <c r="C61" s="1" t="s">
        <v>146</v>
      </c>
      <c r="D61" s="12" t="str">
        <f aca="false">VLOOKUP(C61,[1]Feuil3!$A$1:$B$1048576,2,FALSE())</f>
        <v>FQ374018</v>
      </c>
      <c r="E61" s="13" t="n">
        <v>-4.8154182850235</v>
      </c>
      <c r="F61" s="24" t="n">
        <v>7.035152E-005</v>
      </c>
    </row>
    <row r="62" customFormat="false" ht="15.75" hidden="false" customHeight="false" outlineLevel="0" collapsed="false">
      <c r="A62" s="23" t="s">
        <v>59</v>
      </c>
      <c r="B62" s="16" t="s">
        <v>147</v>
      </c>
      <c r="C62" s="1" t="s">
        <v>148</v>
      </c>
      <c r="D62" s="12" t="str">
        <f aca="false">VLOOKUP(C62,[1]Feuil3!$A$1:$B$1048576,2,FALSE())</f>
        <v>CO037587.1</v>
      </c>
      <c r="E62" s="13" t="n">
        <v>-5.21488033076088</v>
      </c>
      <c r="F62" s="24" t="n">
        <v>0.0011792401</v>
      </c>
    </row>
    <row r="63" customFormat="false" ht="15.75" hidden="false" customHeight="false" outlineLevel="0" collapsed="false">
      <c r="A63" s="23" t="s">
        <v>59</v>
      </c>
      <c r="B63" s="16" t="s">
        <v>149</v>
      </c>
      <c r="C63" s="1" t="s">
        <v>150</v>
      </c>
      <c r="D63" s="12" t="str">
        <f aca="false">VLOOKUP(C63,[1]Feuil3!$A$1:$B$1048576,2,FALSE())</f>
        <v>CO037915.1</v>
      </c>
      <c r="E63" s="13" t="n">
        <v>-5.45179490734322</v>
      </c>
      <c r="F63" s="24" t="n">
        <v>0.00041893634</v>
      </c>
    </row>
    <row r="64" customFormat="false" ht="15.75" hidden="false" customHeight="false" outlineLevel="0" collapsed="false">
      <c r="A64" s="23" t="s">
        <v>43</v>
      </c>
      <c r="B64" s="16" t="s">
        <v>151</v>
      </c>
      <c r="C64" s="14" t="s">
        <v>152</v>
      </c>
      <c r="D64" s="12" t="str">
        <f aca="false">VLOOKUP(C64,[1]Feuil3!$A$1:$B$1048576,2,FALSE())</f>
        <v>FQ317170,FQ316296,FQ317080,FQ316343</v>
      </c>
      <c r="E64" s="13" t="n">
        <v>-6.883535351426</v>
      </c>
      <c r="F64" s="24" t="n">
        <v>8.4755375E-005</v>
      </c>
    </row>
    <row r="65" customFormat="false" ht="15.75" hidden="false" customHeight="false" outlineLevel="0" collapsed="false">
      <c r="A65" s="23" t="s">
        <v>52</v>
      </c>
      <c r="B65" s="16" t="s">
        <v>153</v>
      </c>
      <c r="C65" s="1" t="s">
        <v>154</v>
      </c>
      <c r="D65" s="12" t="str">
        <f aca="false">VLOOKUP(C65,[1]Feuil3!$A$1:$B$1048576,2,FALSE())</f>
        <v>FQ373728</v>
      </c>
      <c r="E65" s="13" t="n">
        <v>-7.22535439758712</v>
      </c>
      <c r="F65" s="24" t="n">
        <v>3.7134512E-005</v>
      </c>
    </row>
    <row r="66" customFormat="false" ht="15.75" hidden="false" customHeight="false" outlineLevel="0" collapsed="false">
      <c r="A66" s="23" t="s">
        <v>13</v>
      </c>
      <c r="B66" s="16" t="s">
        <v>155</v>
      </c>
      <c r="C66" s="1" t="s">
        <v>156</v>
      </c>
      <c r="D66" s="12" t="str">
        <f aca="false">VLOOKUP(C66,[1]Feuil3!$A$1:$B$1048576,2,FALSE())</f>
        <v>FQ364896</v>
      </c>
      <c r="E66" s="13" t="n">
        <v>-7.56765297436386</v>
      </c>
      <c r="F66" s="24" t="n">
        <v>0.00018549043</v>
      </c>
    </row>
    <row r="67" customFormat="false" ht="15.75" hidden="false" customHeight="false" outlineLevel="0" collapsed="false">
      <c r="A67" s="23" t="s">
        <v>24</v>
      </c>
      <c r="B67" s="1" t="s">
        <v>157</v>
      </c>
      <c r="C67" s="14" t="s">
        <v>158</v>
      </c>
      <c r="D67" s="12" t="str">
        <f aca="false">VLOOKUP(C67,[1]Feuil3!$A$1:$B$1048576,2,FALSE())</f>
        <v>FQ315632,FQ315025</v>
      </c>
      <c r="E67" s="13" t="n">
        <v>-8.84238033566047</v>
      </c>
      <c r="F67" s="24" t="n">
        <v>0.0027181304</v>
      </c>
    </row>
    <row r="68" customFormat="false" ht="15.75" hidden="false" customHeight="false" outlineLevel="0" collapsed="false">
      <c r="A68" s="23" t="s">
        <v>56</v>
      </c>
      <c r="B68" s="16" t="s">
        <v>159</v>
      </c>
      <c r="C68" s="22" t="s">
        <v>160</v>
      </c>
      <c r="D68" s="12" t="str">
        <f aca="false">VLOOKUP(C68,[1]Feuil3!$A$1:$B$1048576,2,FALSE())</f>
        <v>FQ372284</v>
      </c>
      <c r="E68" s="13" t="n">
        <v>-10.050234958964</v>
      </c>
      <c r="F68" s="24" t="n">
        <v>0.00045641276</v>
      </c>
    </row>
    <row r="69" customFormat="false" ht="15.75" hidden="false" customHeight="false" outlineLevel="0" collapsed="false">
      <c r="A69" s="23" t="s">
        <v>59</v>
      </c>
      <c r="B69" s="1" t="s">
        <v>161</v>
      </c>
      <c r="C69" s="1" t="s">
        <v>162</v>
      </c>
      <c r="D69" s="12" t="str">
        <f aca="false">VLOOKUP(C69,[1]Feuil3!$A$1:$B$1048576,2,FALSE())</f>
        <v>FQ374378</v>
      </c>
      <c r="E69" s="13" t="n">
        <v>-11.7903036296241</v>
      </c>
      <c r="F69" s="24" t="n">
        <v>2.0600452E-005</v>
      </c>
    </row>
    <row r="70" customFormat="false" ht="15.75" hidden="false" customHeight="false" outlineLevel="0" collapsed="false">
      <c r="A70" s="23" t="s">
        <v>33</v>
      </c>
      <c r="B70" s="16" t="s">
        <v>163</v>
      </c>
      <c r="C70" s="1" t="s">
        <v>164</v>
      </c>
      <c r="D70" s="12" t="str">
        <f aca="false">VLOOKUP(C70,[1]Feuil3!$A$1:$B$1048576,2,FALSE())</f>
        <v>FQ327953</v>
      </c>
      <c r="E70" s="13" t="n">
        <v>-13.1473540229369</v>
      </c>
      <c r="F70" s="24" t="n">
        <v>0.00014545806</v>
      </c>
    </row>
    <row r="71" customFormat="false" ht="15.75" hidden="false" customHeight="false" outlineLevel="0" collapsed="false">
      <c r="A71" s="23" t="s">
        <v>64</v>
      </c>
      <c r="B71" s="15" t="s">
        <v>165</v>
      </c>
      <c r="C71" s="1" t="s">
        <v>166</v>
      </c>
      <c r="D71" s="12" t="str">
        <f aca="false">VLOOKUP(C71,[1]Feuil3!$A$1:$B$1048576,2,FALSE())</f>
        <v>CO037417.1</v>
      </c>
      <c r="E71" s="13" t="n">
        <v>-13.9579554457048</v>
      </c>
      <c r="F71" s="24" t="n">
        <v>0.00017524259</v>
      </c>
    </row>
    <row r="72" customFormat="false" ht="15.75" hidden="false" customHeight="false" outlineLevel="0" collapsed="false">
      <c r="A72" s="23" t="s">
        <v>59</v>
      </c>
      <c r="B72" s="1" t="s">
        <v>167</v>
      </c>
      <c r="C72" s="1" t="s">
        <v>168</v>
      </c>
      <c r="D72" s="12" t="str">
        <f aca="false">VLOOKUP(C72,[1]Feuil3!$A$1:$B$1048576,2,FALSE())</f>
        <v>FQ375965</v>
      </c>
      <c r="E72" s="13" t="n">
        <v>-16.2965031070828</v>
      </c>
      <c r="F72" s="24" t="n">
        <v>1.4670223E-005</v>
      </c>
    </row>
    <row r="73" customFormat="false" ht="15.75" hidden="false" customHeight="false" outlineLevel="0" collapsed="false">
      <c r="A73" s="23" t="s">
        <v>38</v>
      </c>
      <c r="B73" s="16" t="s">
        <v>169</v>
      </c>
      <c r="C73" s="1" t="s">
        <v>170</v>
      </c>
      <c r="D73" s="12" t="str">
        <f aca="false">VLOOKUP(C73,[1]Feuil3!$A$1:$B$1048576,2,FALSE())</f>
        <v>FQ372966</v>
      </c>
      <c r="E73" s="13" t="n">
        <v>-19.5251314588346</v>
      </c>
      <c r="F73" s="24" t="n">
        <v>4.873787E-005</v>
      </c>
    </row>
    <row r="74" customFormat="false" ht="15.75" hidden="false" customHeight="false" outlineLevel="0" collapsed="false">
      <c r="A74" s="23" t="s">
        <v>13</v>
      </c>
      <c r="B74" s="16" t="s">
        <v>171</v>
      </c>
      <c r="C74" s="14" t="s">
        <v>172</v>
      </c>
      <c r="D74" s="12" t="str">
        <f aca="false">VLOOKUP(C74,[1]Feuil3!$A$1:$B$1048576,2,FALSE())</f>
        <v>FQ365065,FQ374133,FQ363160</v>
      </c>
      <c r="E74" s="13" t="n">
        <v>-27.4534808581838</v>
      </c>
      <c r="F74" s="24" t="n">
        <v>6.0739933E-007</v>
      </c>
    </row>
    <row r="75" customFormat="false" ht="15.75" hidden="false" customHeight="false" outlineLevel="0" collapsed="false">
      <c r="A75" s="23" t="s">
        <v>56</v>
      </c>
      <c r="B75" s="16" t="s">
        <v>173</v>
      </c>
      <c r="C75" s="1" t="s">
        <v>174</v>
      </c>
      <c r="D75" s="12" t="str">
        <f aca="false">VLOOKUP(C75,[1]Feuil3!$A$1:$B$1048576,2,FALSE())</f>
        <v>FQ375927</v>
      </c>
      <c r="E75" s="13" t="n">
        <v>-29.5105260539221</v>
      </c>
      <c r="F75" s="24" t="n">
        <v>8.94378E-005</v>
      </c>
    </row>
    <row r="76" customFormat="false" ht="15.75" hidden="false" customHeight="false" outlineLevel="0" collapsed="false">
      <c r="A76" s="23" t="s">
        <v>56</v>
      </c>
      <c r="B76" s="16" t="s">
        <v>175</v>
      </c>
      <c r="C76" s="1" t="s">
        <v>176</v>
      </c>
      <c r="D76" s="12" t="str">
        <f aca="false">VLOOKUP(C76,[1]Feuil3!$A$1:$B$1048576,2,FALSE())</f>
        <v>FQ328527</v>
      </c>
      <c r="E76" s="13" t="n">
        <v>-34.3845732061088</v>
      </c>
      <c r="F76" s="24" t="n">
        <v>0.0003458301</v>
      </c>
    </row>
    <row r="77" customFormat="false" ht="15.75" hidden="false" customHeight="false" outlineLevel="0" collapsed="false">
      <c r="A77" s="23" t="s">
        <v>7</v>
      </c>
      <c r="B77" s="17" t="s">
        <v>177</v>
      </c>
      <c r="C77" s="27" t="s">
        <v>178</v>
      </c>
      <c r="D77" s="12" t="str">
        <f aca="false">VLOOKUP(C77,[1]Feuil3!$A$1:$B$1048576,2,FALSE())</f>
        <v>FQ318311,FQ321400,FQ315353</v>
      </c>
      <c r="E77" s="13" t="n">
        <v>-38.1011771704347</v>
      </c>
      <c r="F77" s="24" t="n">
        <v>0.00018820976</v>
      </c>
    </row>
    <row r="78" customFormat="false" ht="15.75" hidden="false" customHeight="false" outlineLevel="0" collapsed="false">
      <c r="A78" s="23" t="s">
        <v>13</v>
      </c>
      <c r="B78" s="16" t="s">
        <v>179</v>
      </c>
      <c r="C78" s="1" t="s">
        <v>180</v>
      </c>
      <c r="D78" s="12" t="str">
        <f aca="false">VLOOKUP(C78,[1]Feuil3!$A$1:$B$1048576,2,FALSE())</f>
        <v>FQ372752</v>
      </c>
      <c r="E78" s="13" t="n">
        <v>-44.6388137355972</v>
      </c>
      <c r="F78" s="24" t="n">
        <v>8.733096E-007</v>
      </c>
    </row>
    <row r="79" customFormat="false" ht="15.75" hidden="false" customHeight="false" outlineLevel="0" collapsed="false">
      <c r="A79" s="23" t="s">
        <v>13</v>
      </c>
      <c r="B79" s="16" t="s">
        <v>181</v>
      </c>
      <c r="C79" s="1" t="s">
        <v>182</v>
      </c>
      <c r="D79" s="12" t="str">
        <f aca="false">VLOOKUP(C79,[1]Feuil3!$A$1:$B$1048576,2,FALSE())</f>
        <v>FQ325844</v>
      </c>
      <c r="E79" s="13" t="n">
        <v>-45.4310458277934</v>
      </c>
      <c r="F79" s="24" t="n">
        <v>3.6998513E-006</v>
      </c>
    </row>
    <row r="80" customFormat="false" ht="15.75" hidden="false" customHeight="false" outlineLevel="0" collapsed="false">
      <c r="A80" s="23" t="s">
        <v>13</v>
      </c>
      <c r="B80" s="16" t="s">
        <v>183</v>
      </c>
      <c r="C80" s="1" t="s">
        <v>184</v>
      </c>
      <c r="D80" s="12" t="str">
        <f aca="false">VLOOKUP(C80,[1]Feuil3!$A$1:$B$1048576,2,FALSE())</f>
        <v>FQ375837</v>
      </c>
      <c r="E80" s="13" t="n">
        <v>-45.9645501692151</v>
      </c>
      <c r="F80" s="24" t="n">
        <v>3.4512617E-005</v>
      </c>
    </row>
    <row r="81" customFormat="false" ht="15.75" hidden="false" customHeight="false" outlineLevel="0" collapsed="false">
      <c r="A81" s="23" t="s">
        <v>64</v>
      </c>
      <c r="B81" s="15" t="s">
        <v>185</v>
      </c>
      <c r="C81" s="1" t="s">
        <v>186</v>
      </c>
      <c r="D81" s="12" t="str">
        <f aca="false">VLOOKUP(C81,[1]Feuil3!$A$1:$B$1048576,2,FALSE())</f>
        <v>FQ374229</v>
      </c>
      <c r="E81" s="13" t="n">
        <v>-76.6427771706829</v>
      </c>
      <c r="F81" s="24" t="n">
        <v>3.5042605E-005</v>
      </c>
    </row>
    <row r="82" customFormat="false" ht="15.75" hidden="false" customHeight="false" outlineLevel="0" collapsed="false">
      <c r="A82" s="28" t="s">
        <v>52</v>
      </c>
      <c r="B82" s="29" t="s">
        <v>187</v>
      </c>
      <c r="C82" s="29" t="s">
        <v>188</v>
      </c>
      <c r="D82" s="30" t="str">
        <f aca="false">VLOOKUP(C82,[1]Feuil3!$A$1:$B$1048576,2,FALSE())</f>
        <v>FQ373198</v>
      </c>
      <c r="E82" s="31" t="n">
        <v>-202.683541651762</v>
      </c>
      <c r="F82" s="32" t="n">
        <v>0.00015398314</v>
      </c>
    </row>
  </sheetData>
  <conditionalFormatting sqref="E12 E27">
    <cfRule type="cellIs" priority="2" operator="between" aboveAverage="0" equalAverage="0" bottom="0" percent="0" rank="0" text="" dxfId="0">
      <formula>#REF!</formula>
      <formula>-#REF!</formula>
    </cfRule>
  </conditionalFormatting>
  <conditionalFormatting sqref="F12 F27">
    <cfRule type="cellIs" priority="3" operator="greaterThan" aboveAverage="0" equalAverage="0" bottom="0" percent="0" rank="0" text="" dxfId="1">
      <formula>#REF!</formula>
    </cfRule>
  </conditionalFormatting>
  <conditionalFormatting sqref="E44:E46 E38 E63 E65 E77:E78 E59:E60">
    <cfRule type="cellIs" priority="4" operator="between" aboveAverage="0" equalAverage="0" bottom="0" percent="0" rank="0" text="" dxfId="2">
      <formula>#REF!</formula>
      <formula>-#REF!</formula>
    </cfRule>
  </conditionalFormatting>
  <conditionalFormatting sqref="F44:F46 F38 F63 F65 F77:F78 F59:F60">
    <cfRule type="cellIs" priority="5" operator="greaterThan" aboveAverage="0" equalAverage="0" bottom="0" percent="0" rank="0" text="" dxfId="3">
      <formula>#REF!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09T11:35:41Z</dcterms:created>
  <dc:creator>diedhiou</dc:creator>
  <dc:description/>
  <dc:language>en-US</dc:language>
  <cp:lastModifiedBy>diedhiou</cp:lastModifiedBy>
  <dcterms:modified xsi:type="dcterms:W3CDTF">2014-07-25T13:07:01Z</dcterms:modified>
  <cp:revision>0</cp:revision>
  <dc:subject/>
  <dc:title/>
</cp:coreProperties>
</file>